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1"/>
  </bookViews>
  <sheets>
    <sheet name="Deregulated_pathways" sheetId="1" state="visible" r:id="rId2"/>
    <sheet name="Biological_processes" sheetId="2" state="visible" r:id="rId3"/>
    <sheet name="Alzheimer and Cadherin pathways" sheetId="3" state="visible" r:id="rId4"/>
  </sheets>
  <definedNames>
    <definedName function="false" hidden="false" localSheetId="0" name="_xlnm.Print_Area" vbProcedure="false">#REF!</definedName>
    <definedName function="false" hidden="false" localSheetId="0" name="_xlnm.Sheet_Title" vbProcedure="false">"Deregulated_pathways"</definedName>
    <definedName function="false" hidden="false" localSheetId="1" name="_xlnm.Print_Area" vbProcedure="false">#REF!</definedName>
    <definedName function="false" hidden="false" localSheetId="1" name="_xlnm.Sheet_Title" vbProcedure="false">"Biological_processes"</definedName>
    <definedName function="false" hidden="false" localSheetId="2" name="_xlnm.Print_Area" vbProcedure="false">#REF!</definedName>
    <definedName function="false" hidden="false" localSheetId="2" name="_xlnm.Sheet_Title" vbProcedure="false">"Alzheimer and Cadherin pathways DE genes"</definedName>
  </definedNames>
  <calcPr iterateCount="100" refMode="A1" iterate="tru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71" uniqueCount="342">
  <si>
    <t xml:space="preserve">Overrepresentation Test On DE genes in h. Magnipapillata, S. Mediterranea, A.Japonicus</t>
  </si>
  <si>
    <t xml:space="preserve">We consider pathways with more than 10 annotate genes in the background list</t>
  </si>
  <si>
    <t xml:space="preserve">Analysis Type:</t>
  </si>
  <si>
    <t xml:space="preserve">PANTHER Overrepresentation Test (release 20170413)</t>
  </si>
  <si>
    <t xml:space="preserve">Annotation Version and Release Date:</t>
  </si>
  <si>
    <t xml:space="preserve">PANTHER version 12.0 Released 2017-07-10</t>
  </si>
  <si>
    <t xml:space="preserve">Bonferroni correction:</t>
  </si>
  <si>
    <t xml:space="preserve">H.Magnipapillata</t>
  </si>
  <si>
    <t xml:space="preserve">S.Mediterranea</t>
  </si>
  <si>
    <t xml:space="preserve">A. Japonicus</t>
  </si>
  <si>
    <t xml:space="preserve">Mus Musculus</t>
  </si>
  <si>
    <t xml:space="preserve">Bonferroni count:</t>
  </si>
  <si>
    <t xml:space="preserve">PANTHER Pathways</t>
  </si>
  <si>
    <t xml:space="preserve">REFLIST</t>
  </si>
  <si>
    <t xml:space="preserve">#Genes</t>
  </si>
  <si>
    <t xml:space="preserve">FC</t>
  </si>
  <si>
    <t xml:space="preserve">P-Val</t>
  </si>
  <si>
    <t xml:space="preserve">Cadherin signaling pathway (P00012)</t>
  </si>
  <si>
    <t xml:space="preserve">Wnt signaling pathway (P00057)</t>
  </si>
  <si>
    <t xml:space="preserve">Cholesterol biosynthesis (P00014)</t>
  </si>
  <si>
    <t xml:space="preserve">Alzheimer disease-presenilin pathway (P00004)</t>
  </si>
  <si>
    <t xml:space="preserve">Nicotinic acetylcholine receptor signaling pathway (P00044)</t>
  </si>
  <si>
    <t xml:space="preserve">Cell cycle (P00013)</t>
  </si>
  <si>
    <t xml:space="preserve">Angiogenesis (P00005)</t>
  </si>
  <si>
    <t xml:space="preserve">Integrin signalling pathway (P00034)</t>
  </si>
  <si>
    <t xml:space="preserve">p53 pathway feedback loops 2 (P04398)</t>
  </si>
  <si>
    <t xml:space="preserve">T cell activation (P00053)</t>
  </si>
  <si>
    <t xml:space="preserve">Insulin/IGF pathway-protein kinase B signaling cascade (P00033)</t>
  </si>
  <si>
    <t xml:space="preserve">Salvage pyrimidine ribonucleotides (P02775)</t>
  </si>
  <si>
    <t xml:space="preserve">Heterotrimeric G-protein signaling pathway-Gi alpha and Gs alpha mediated pathway (P00026)</t>
  </si>
  <si>
    <t xml:space="preserve">Huntington disease (P00029)</t>
  </si>
  <si>
    <t xml:space="preserve">Histamine H1 receptor mediated signaling pathway (P04385)</t>
  </si>
  <si>
    <t xml:space="preserve">Pyrimidine Metabolism (P02771)</t>
  </si>
  <si>
    <t xml:space="preserve">De novo purine biosynthesis (P02738)</t>
  </si>
  <si>
    <t xml:space="preserve">Androgen/estrogene/progesterone biosynthesis (P02727)</t>
  </si>
  <si>
    <t xml:space="preserve">Beta2 adrenergic receptor signaling pathway (P04378)</t>
  </si>
  <si>
    <t xml:space="preserve">Inflammation mediated by chemokine and cytokine signaling pathway (P00031)</t>
  </si>
  <si>
    <t xml:space="preserve">De novo pyrimidine ribonucleotides biosythesis (P02740)</t>
  </si>
  <si>
    <t xml:space="preserve">Enkephalin release (P05913)</t>
  </si>
  <si>
    <t xml:space="preserve">Oxidative stress response (P00046)</t>
  </si>
  <si>
    <t xml:space="preserve">&lt; 0.2</t>
  </si>
  <si>
    <t xml:space="preserve">Muscarinic acetylcholine receptor 1 and 3 signaling pathway (P00042)</t>
  </si>
  <si>
    <t xml:space="preserve">Beta1 adrenergic receptor signaling pathway (P04377)</t>
  </si>
  <si>
    <t xml:space="preserve">Thyrotropin-releasing hormone receptor signaling pathway (P04394)</t>
  </si>
  <si>
    <t xml:space="preserve">Fructose galactose metabolism (P02744)</t>
  </si>
  <si>
    <t xml:space="preserve">Notch signaling pathway (P00045)</t>
  </si>
  <si>
    <t xml:space="preserve">Alpha adrenergic receptor signaling pathway (P00002)</t>
  </si>
  <si>
    <t xml:space="preserve">TGF-beta signaling pathway (P00052)</t>
  </si>
  <si>
    <t xml:space="preserve">FAS signaling pathway (P00020)</t>
  </si>
  <si>
    <t xml:space="preserve">Insulin/IGF pathway-mitogen activated protein kinase kinase/MAP kinase cascade (P00032)</t>
  </si>
  <si>
    <t xml:space="preserve">Oxytocin receptor mediated signaling pathway (P04391)</t>
  </si>
  <si>
    <t xml:space="preserve">5-Hydroxytryptamine degredation (P04372)</t>
  </si>
  <si>
    <t xml:space="preserve">Ionotropic glutamate receptor pathway (P00037)</t>
  </si>
  <si>
    <t xml:space="preserve">B cell activation (P00010)</t>
  </si>
  <si>
    <t xml:space="preserve">5HT2 type receptor mediated signaling pathway (P04374)</t>
  </si>
  <si>
    <t xml:space="preserve">p53 pathway by glucose deprivation (P04397)</t>
  </si>
  <si>
    <t xml:space="preserve">GABA-B receptor II signaling (P05731)</t>
  </si>
  <si>
    <t xml:space="preserve">p38 MAPK pathway (P05918)</t>
  </si>
  <si>
    <t xml:space="preserve">Endothelin signaling pathway (P00019)</t>
  </si>
  <si>
    <t xml:space="preserve">p53 pathway (P00059)</t>
  </si>
  <si>
    <t xml:space="preserve">Toll receptor signaling pathway (P00054)</t>
  </si>
  <si>
    <t xml:space="preserve">Metabotropic glutamate receptor group II pathway (P00040)</t>
  </si>
  <si>
    <t xml:space="preserve">PI3 kinase pathway (P00048)</t>
  </si>
  <si>
    <t xml:space="preserve">Blood coagulation (P00011)</t>
  </si>
  <si>
    <t xml:space="preserve">CCKR signaling map (P06959)</t>
  </si>
  <si>
    <t xml:space="preserve">Hedgehog signaling pathway (P00025)</t>
  </si>
  <si>
    <t xml:space="preserve">Apoptosis signaling pathway (P00006)</t>
  </si>
  <si>
    <t xml:space="preserve">Cytoskeletal regulation by Rho GTPase (P00016)</t>
  </si>
  <si>
    <t xml:space="preserve">DNA replication (P00017)</t>
  </si>
  <si>
    <t xml:space="preserve">Muscarinic acetylcholine receptor 2 and 4 signaling pathway (P00043)</t>
  </si>
  <si>
    <t xml:space="preserve">Endogenous cannabinoid signaling (P05730)</t>
  </si>
  <si>
    <t xml:space="preserve">Dopamine receptor mediated signaling pathway (P05912)</t>
  </si>
  <si>
    <t xml:space="preserve">Hypoxia response via HIF activation (P00030)</t>
  </si>
  <si>
    <t xml:space="preserve">Metabotropic glutamate receptor group I pathway (P00041)</t>
  </si>
  <si>
    <t xml:space="preserve">Heterotrimeric G-protein signaling pathway-Gq alpha and Go alpha mediated pathway (P00027)</t>
  </si>
  <si>
    <t xml:space="preserve">Axon guidance mediated by Slit/Robo (P00008)</t>
  </si>
  <si>
    <t xml:space="preserve">Glycolysis (P00024)</t>
  </si>
  <si>
    <t xml:space="preserve">Synaptic vesicle trafficking (P05734)</t>
  </si>
  <si>
    <t xml:space="preserve">Alzheimer disease-amyloid secretase pathway (P00003)</t>
  </si>
  <si>
    <t xml:space="preserve">Angiotensin II-stimulated signaling through G proteins and beta-arrestin (P05911)</t>
  </si>
  <si>
    <t xml:space="preserve">Axon guidance mediated by semaphorins (P00007)</t>
  </si>
  <si>
    <t xml:space="preserve">VEGF signaling pathway (P00056)</t>
  </si>
  <si>
    <t xml:space="preserve">EGF receptor signaling pathway (P00018)</t>
  </si>
  <si>
    <t xml:space="preserve">Gonadotropin-releasing hormone receptor pathway (P06664)</t>
  </si>
  <si>
    <t xml:space="preserve">Vasopressin synthesis (P04395)</t>
  </si>
  <si>
    <t xml:space="preserve">Axon guidance mediated by netrin (P00009)</t>
  </si>
  <si>
    <t xml:space="preserve">PDGF signaling pathway (P00047)</t>
  </si>
  <si>
    <t xml:space="preserve">Parkinson disease (P00049)</t>
  </si>
  <si>
    <t xml:space="preserve">Interleukin signaling pathway (P00036)</t>
  </si>
  <si>
    <t xml:space="preserve">Nicotine pharmacodynamics pathway (P06587)</t>
  </si>
  <si>
    <t xml:space="preserve">5HT1 type receptor mediated signaling pathway (P04373)</t>
  </si>
  <si>
    <t xml:space="preserve">Adrenaline and noradrenaline biosynthesis (P00001)</t>
  </si>
  <si>
    <t xml:space="preserve">Metabotropic glutamate receptor group III pathway (P00039)</t>
  </si>
  <si>
    <t xml:space="preserve">Ras Pathway (P04393)</t>
  </si>
  <si>
    <t xml:space="preserve">FGF signaling pathway (P00021)</t>
  </si>
  <si>
    <t xml:space="preserve">Interferon-gamma signaling pathway (P00035)</t>
  </si>
  <si>
    <t xml:space="preserve">Plasminogen activating cascade (P00050)</t>
  </si>
  <si>
    <t xml:space="preserve">Histamine H2 receptor mediated signaling pathway (P04386)</t>
  </si>
  <si>
    <t xml:space="preserve">TCA cycle (P00051)</t>
  </si>
  <si>
    <t xml:space="preserve">Heterotrimeric G-protein signaling pathway-rod outer segment phototransduction (P00028)</t>
  </si>
  <si>
    <t xml:space="preserve">General transcription regulation (P00023)</t>
  </si>
  <si>
    <t xml:space="preserve">Transcription regulation by bZIP transcription factor (P00055)</t>
  </si>
  <si>
    <t xml:space="preserve">Ubiquitin proteasome pathway (P00060)</t>
  </si>
  <si>
    <t xml:space="preserve">Cortocotropin releasing factor receptor signaling pathway (P04380)</t>
  </si>
  <si>
    <t xml:space="preserve">5HT4 type receptor mediated signaling pathway (P04376)</t>
  </si>
  <si>
    <t xml:space="preserve">Heme biosynthesis (P02746)</t>
  </si>
  <si>
    <t xml:space="preserve">Vitamin D metabolism and pathway (P04396)</t>
  </si>
  <si>
    <t xml:space="preserve">Opioid proenkephalin pathway (P05915)</t>
  </si>
  <si>
    <t xml:space="preserve">Opioid prodynorphin pathway (P05916)</t>
  </si>
  <si>
    <t xml:space="preserve">General transcription by RNA polymerase I (P00022)</t>
  </si>
  <si>
    <t xml:space="preserve">De novo pyrimidine deoxyribonucleotide biosynthesis (P02739)</t>
  </si>
  <si>
    <t xml:space="preserve">Opioid proopiomelanocortin pathway (P05917)</t>
  </si>
  <si>
    <t xml:space="preserve">JAK/STAT signaling pathway (P00038)</t>
  </si>
  <si>
    <t xml:space="preserve">Beta3 adrenergic receptor signaling pathway (P04379)</t>
  </si>
  <si>
    <t xml:space="preserve">5HT3 type receptor mediated signaling pathway (P04375)</t>
  </si>
  <si>
    <t xml:space="preserve">Top 15 results from Overrepresentation Test on DE genes in H. Magnipapillata, S. Mediterranea, A. Japonicus</t>
  </si>
  <si>
    <t xml:space="preserve">We consider BP categories with more than 5 annotate genes in the background list</t>
  </si>
  <si>
    <t xml:space="preserve">FC=Fold change enrichment compared to the reference list</t>
  </si>
  <si>
    <t xml:space="preserve">PANTHER GO-Slim Biological Process</t>
  </si>
  <si>
    <t xml:space="preserve">single-multicellular organism process (GO:0044707)</t>
  </si>
  <si>
    <t xml:space="preserve">fertilization (GO:0009566)</t>
  </si>
  <si>
    <t xml:space="preserve">multicellular organismal process (GO:0032501)</t>
  </si>
  <si>
    <t xml:space="preserve">developmental process (GO:0032502)</t>
  </si>
  <si>
    <t xml:space="preserve">extracellular transport (GO:0006858)</t>
  </si>
  <si>
    <t xml:space="preserve">lipid metabolic process (GO:0006629)</t>
  </si>
  <si>
    <t xml:space="preserve">cell communication (GO:0007154)</t>
  </si>
  <si>
    <t xml:space="preserve">cell-cell adhesion (GO:0016337)</t>
  </si>
  <si>
    <t xml:space="preserve">steroid metabolic process (GO:0008202)</t>
  </si>
  <si>
    <t xml:space="preserve">nervous system development (GO:0007399)</t>
  </si>
  <si>
    <t xml:space="preserve">signal transduction (GO:0007165)</t>
  </si>
  <si>
    <t xml:space="preserve">cellular amino acid metabolic process (GO:0006520)</t>
  </si>
  <si>
    <t xml:space="preserve">system development (GO:0048731)</t>
  </si>
  <si>
    <t xml:space="preserve">ectoderm development (GO:0007398)</t>
  </si>
  <si>
    <t xml:space="preserve">macrophage activation (GO:0042116)</t>
  </si>
  <si>
    <t xml:space="preserve">fatty acid metabolic process (GO:0006631)</t>
  </si>
  <si>
    <t xml:space="preserve">system process (GO:0003008)</t>
  </si>
  <si>
    <t xml:space="preserve">cellular component morphogenesis (GO:0032989)</t>
  </si>
  <si>
    <t xml:space="preserve">anion transport (GO:0006820)</t>
  </si>
  <si>
    <t xml:space="preserve">metabolic process (GO:0008152)</t>
  </si>
  <si>
    <t xml:space="preserve">immune system process (GO:0002376)</t>
  </si>
  <si>
    <t xml:space="preserve">cellular amino acid catabolic process (GO:0009063)</t>
  </si>
  <si>
    <t xml:space="preserve">heart development (GO:0007507)</t>
  </si>
  <si>
    <t xml:space="preserve">intracellular signal transduction (GO:0035556)</t>
  </si>
  <si>
    <t xml:space="preserve">response to toxic substance (GO:0009636)</t>
  </si>
  <si>
    <t xml:space="preserve">primary metabolic process (GO:0044238)</t>
  </si>
  <si>
    <t xml:space="preserve">blood coagulation (GO:0007596)</t>
  </si>
  <si>
    <t xml:space="preserve">cholesterol metabolic process (GO:0008203)</t>
  </si>
  <si>
    <t xml:space="preserve">angiogenesis (GO:0001525)</t>
  </si>
  <si>
    <t xml:space="preserve">biological adhesion (GO:0022610)</t>
  </si>
  <si>
    <t xml:space="preserve">cellular amino acid biosynthetic process (GO:0008652)</t>
  </si>
  <si>
    <t xml:space="preserve">cell adhesion (GO:0007155)</t>
  </si>
  <si>
    <t xml:space="preserve">coenzyme metabolic process (GO:0006732)</t>
  </si>
  <si>
    <t xml:space="preserve">ion transport (GO:0006811)</t>
  </si>
  <si>
    <t xml:space="preserve">regulation of cellular amino acid metabolic process (GO:0006521)</t>
  </si>
  <si>
    <t xml:space="preserve">porphyrin-containing compound metabolic process (GO:0006778)</t>
  </si>
  <si>
    <t xml:space="preserve">chromatin assembly (GO:0031497)</t>
  </si>
  <si>
    <t xml:space="preserve">anatomical structure morphogenesis (GO:0009653)</t>
  </si>
  <si>
    <t xml:space="preserve">vitamin biosynthetic process (GO:0009110)</t>
  </si>
  <si>
    <t xml:space="preserve">growth (GO:0040007)</t>
  </si>
  <si>
    <t xml:space="preserve">RNA metabolic process (GO:0016070)</t>
  </si>
  <si>
    <t xml:space="preserve">nucleobase-containing compound metabolic process (GO:0006139)</t>
  </si>
  <si>
    <t xml:space="preserve">biosynthetic process (GO:0009058)</t>
  </si>
  <si>
    <t xml:space="preserve">mRNA processing (GO:0006397)</t>
  </si>
  <si>
    <t xml:space="preserve">DNA metabolic process (GO:0006259)</t>
  </si>
  <si>
    <t xml:space="preserve">translation (GO:0006412)</t>
  </si>
  <si>
    <t xml:space="preserve">neurological system process (GO:0050877)</t>
  </si>
  <si>
    <t xml:space="preserve">transcription, DNA-dependent (GO:0006351)</t>
  </si>
  <si>
    <t xml:space="preserve">sensory perception of chemical stimulus (GO:0007606)</t>
  </si>
  <si>
    <t xml:space="preserve">organelle organization (GO:0006996)</t>
  </si>
  <si>
    <t xml:space="preserve">segment specification (GO:0007379)</t>
  </si>
  <si>
    <t xml:space="preserve">transcription from RNA polymerase II promoter (GO:0006366)</t>
  </si>
  <si>
    <t xml:space="preserve">nitrogen compound metabolic process (GO:0006807)</t>
  </si>
  <si>
    <t xml:space="preserve">mRNA splicing, via spliceosome (GO:0000398)</t>
  </si>
  <si>
    <t xml:space="preserve">mitochondrial translation (GO:0032543)</t>
  </si>
  <si>
    <t xml:space="preserve">cellular process (GO:0009987)</t>
  </si>
  <si>
    <t xml:space="preserve">pattern specification process (GO:0007389)</t>
  </si>
  <si>
    <t xml:space="preserve">protein complex biogenesis (GO:0070271)</t>
  </si>
  <si>
    <t xml:space="preserve">fatty acid beta-oxidation (GO:0006635)</t>
  </si>
  <si>
    <t xml:space="preserve">protein localization (GO:0008104)</t>
  </si>
  <si>
    <t xml:space="preserve">protein complex assembly (GO:0006461)</t>
  </si>
  <si>
    <t xml:space="preserve">glycolysis (GO:0006096)</t>
  </si>
  <si>
    <t xml:space="preserve">cellular component organization (GO:0016043)</t>
  </si>
  <si>
    <t xml:space="preserve">sensory perception of smell (GO:0007608)</t>
  </si>
  <si>
    <t xml:space="preserve">DNA replication (GO:0006260)</t>
  </si>
  <si>
    <t xml:space="preserve">carbohydrate transport (GO:0008643)</t>
  </si>
  <si>
    <t xml:space="preserve">mitochondrion organization (GO:0007005)</t>
  </si>
  <si>
    <t xml:space="preserve">tRNA metabolic process (GO:0006399)</t>
  </si>
  <si>
    <t xml:space="preserve">respiratory electron transport chain (GO:0022904)</t>
  </si>
  <si>
    <t xml:space="preserve">neurotransmitter secretion (GO:0007269)</t>
  </si>
  <si>
    <t xml:space="preserve">regulation of translation (GO:0006417)</t>
  </si>
  <si>
    <t xml:space="preserve">mitochondrial transport (GO:0006839)</t>
  </si>
  <si>
    <t xml:space="preserve">cell-cell signaling (GO:0007267)</t>
  </si>
  <si>
    <t xml:space="preserve">protein acetylation (GO:0006473)</t>
  </si>
  <si>
    <t xml:space="preserve">chromatin remodeling (GO:0006338)</t>
  </si>
  <si>
    <t xml:space="preserve">glycogen metabolic process (GO:0005977)</t>
  </si>
  <si>
    <t xml:space="preserve">hemopoiesis (GO:0030097)</t>
  </si>
  <si>
    <t xml:space="preserve">regulation of carbohydrate metabolic process (GO:0006109)</t>
  </si>
  <si>
    <t xml:space="preserve">sensory perception (GO:0007600)</t>
  </si>
  <si>
    <t xml:space="preserve">transcription initiation from RNA polymerase II promoter (GO:0006367)</t>
  </si>
  <si>
    <t xml:space="preserve">spermatogenesis (GO:0007283)</t>
  </si>
  <si>
    <t xml:space="preserve">lysosomal transport (GO:0007041)</t>
  </si>
  <si>
    <t xml:space="preserve">muscle organ development (GO:0007517)</t>
  </si>
  <si>
    <t xml:space="preserve">JNK cascade (GO:0007254)</t>
  </si>
  <si>
    <t xml:space="preserve">List of DE genes annotated to</t>
  </si>
  <si>
    <t xml:space="preserve">Alzheimer disease-presenilin pathway and Cadherin signaling pathway</t>
  </si>
  <si>
    <t xml:space="preserve">Alzheimer disease-presenilin pathway</t>
  </si>
  <si>
    <t xml:space="preserve">CTNB1_HUMAN</t>
  </si>
  <si>
    <t xml:space="preserve">Catenin beta-1 CTNNB1 ortholog</t>
  </si>
  <si>
    <t xml:space="preserve">ACTBL_HUMAN</t>
  </si>
  <si>
    <t xml:space="preserve">Beta-actin-like protein 2 ACTBL2 ortholog</t>
  </si>
  <si>
    <t xml:space="preserve">DVL1_HUMAN</t>
  </si>
  <si>
    <t xml:space="preserve">Segment polarity protein dishevelled homolog DVL-1 DVL1 ortholog</t>
  </si>
  <si>
    <t xml:space="preserve">AFAD_HUMAN</t>
  </si>
  <si>
    <t xml:space="preserve">Afadin MLLT4 ortholog</t>
  </si>
  <si>
    <t xml:space="preserve">FURIN_HUMAN</t>
  </si>
  <si>
    <t xml:space="preserve">Furin FURIN ortholog</t>
  </si>
  <si>
    <t xml:space="preserve">FZD7_HUMAN</t>
  </si>
  <si>
    <t xml:space="preserve">Frizzled-7 FZD7 ortholog</t>
  </si>
  <si>
    <t xml:space="preserve">CTNA1_HUMAN</t>
  </si>
  <si>
    <t xml:space="preserve">Catenin alpha-1 CTNNA1 ortholog</t>
  </si>
  <si>
    <t xml:space="preserve">FZD5_HUMAN</t>
  </si>
  <si>
    <t xml:space="preserve">Frizzled-5 FZD5 ortholog</t>
  </si>
  <si>
    <t xml:space="preserve">FZD8_HUMAN</t>
  </si>
  <si>
    <t xml:space="preserve">Frizzled-8 FZD8 ortholog</t>
  </si>
  <si>
    <t xml:space="preserve">ERBB4_HUMAN</t>
  </si>
  <si>
    <t xml:space="preserve">Receptor tyrosine-protein kinase erbB-4 ERBB4 ortholog</t>
  </si>
  <si>
    <t xml:space="preserve">FZD9_HUMAN</t>
  </si>
  <si>
    <t xml:space="preserve">Frizzled-9 FZD9 ortholog</t>
  </si>
  <si>
    <t xml:space="preserve">LRP1B_HUMAN</t>
  </si>
  <si>
    <t xml:space="preserve">Low-density lipoprotein receptor-related protein 1B LRP1B ortholog</t>
  </si>
  <si>
    <t xml:space="preserve">ERN1_HUMAN</t>
  </si>
  <si>
    <t xml:space="preserve">Serine/threonine-protein kinase/endoribonuclease IRE1 ERN1 ortholog</t>
  </si>
  <si>
    <t xml:space="preserve">LRP2_HUMAN</t>
  </si>
  <si>
    <t xml:space="preserve">Low-density lipoprotein receptor-related protein 2 LRP2 ortholog</t>
  </si>
  <si>
    <t xml:space="preserve">LRP4_HUMAN</t>
  </si>
  <si>
    <t xml:space="preserve">Low-density lipoprotein receptor-related protein 4 LRP4 ortholog</t>
  </si>
  <si>
    <t xml:space="preserve">MMP14_HUMAN</t>
  </si>
  <si>
    <t xml:space="preserve">Matrix metalloproteinase-14 MMP14 ortholog</t>
  </si>
  <si>
    <t xml:space="preserve">NOTC2_HUMAN</t>
  </si>
  <si>
    <t xml:space="preserve">Neurogenic locus notch homolog protein 2 NOTCH2 ortholog</t>
  </si>
  <si>
    <t xml:space="preserve">LRP6_HUMAN</t>
  </si>
  <si>
    <t xml:space="preserve">Low-density lipoprotein receptor-related protein 6 LRP6 ortholog</t>
  </si>
  <si>
    <t xml:space="preserve">MMP17_HUMAN</t>
  </si>
  <si>
    <t xml:space="preserve">Matrix metalloproteinase-17 MMP17 ortholog</t>
  </si>
  <si>
    <t xml:space="preserve">PCSK6_HUMAN</t>
  </si>
  <si>
    <t xml:space="preserve">Proprotein convertase subtilisin/kexin type 6 PCSK6 ortholog</t>
  </si>
  <si>
    <t xml:space="preserve">MMP24_HUMAN</t>
  </si>
  <si>
    <t xml:space="preserve">Matrix metalloproteinase-24 MMP24 ortholog</t>
  </si>
  <si>
    <t xml:space="preserve">TF7L1_HUMAN</t>
  </si>
  <si>
    <t xml:space="preserve">Transcription factor 7-like 1 TCF7L1 ortholog</t>
  </si>
  <si>
    <t xml:space="preserve">NOTC1_HUMAN</t>
  </si>
  <si>
    <t xml:space="preserve">Neurogenic locus notch homolog protein 1 NOTCH1 ortholog</t>
  </si>
  <si>
    <t xml:space="preserve">TF7L2_HUMAN</t>
  </si>
  <si>
    <t xml:space="preserve">Transcription factor 7-like 2 TCF7L2 ortholog</t>
  </si>
  <si>
    <t xml:space="preserve">TRIM2_HUMAN</t>
  </si>
  <si>
    <t xml:space="preserve">Tripartite motif-containing protein 2 TRIM2 ortholog</t>
  </si>
  <si>
    <t xml:space="preserve">NOTC3_HUMAN</t>
  </si>
  <si>
    <t xml:space="preserve">Neurogenic locus notch homolog protein 3 NOTCH3 ortholog</t>
  </si>
  <si>
    <t xml:space="preserve">TCF7_HUMAN</t>
  </si>
  <si>
    <t xml:space="preserve">Transcription factor 7 TCF7 ortholog</t>
  </si>
  <si>
    <t xml:space="preserve">TRPC4_HUMAN</t>
  </si>
  <si>
    <t xml:space="preserve">Short transient receptor potential channel 4 TRPC4 ortholog</t>
  </si>
  <si>
    <t xml:space="preserve">WNT11_HUMAN</t>
  </si>
  <si>
    <t xml:space="preserve">Protein Wnt-11 WNT11 ortholog</t>
  </si>
  <si>
    <t xml:space="preserve">TRPC5_HUMAN</t>
  </si>
  <si>
    <t xml:space="preserve">Short transient receptor potential channel 5 TRPC5 ortholog</t>
  </si>
  <si>
    <t xml:space="preserve">WNT7B_HUMAN</t>
  </si>
  <si>
    <t xml:space="preserve">Protein Wnt-7b WNT7B ortholog</t>
  </si>
  <si>
    <t xml:space="preserve">WNT2B_HUMAN</t>
  </si>
  <si>
    <t xml:space="preserve">Protein Wnt-2b WNT2B ortholog</t>
  </si>
  <si>
    <t xml:space="preserve">WNT1_HUMAN</t>
  </si>
  <si>
    <t xml:space="preserve">Proto-oncogene Wnt-1 WNT1 ortholog</t>
  </si>
  <si>
    <t xml:space="preserve">WNT5A_HUMAN</t>
  </si>
  <si>
    <t xml:space="preserve">Protein Wnt-5a WNT5A ortholog</t>
  </si>
  <si>
    <t xml:space="preserve">WNT8A_HUMAN</t>
  </si>
  <si>
    <t xml:space="preserve">Protein Wnt-8a WNT8A ortholog</t>
  </si>
  <si>
    <t xml:space="preserve">WNT8B_HUMAN</t>
  </si>
  <si>
    <t xml:space="preserve">Protein Wnt-8b WNT8B ortholog</t>
  </si>
  <si>
    <t xml:space="preserve"> </t>
  </si>
  <si>
    <t xml:space="preserve">Cadherin signaling pathway</t>
  </si>
  <si>
    <t xml:space="preserve">AXIN1_HUMAN</t>
  </si>
  <si>
    <t xml:space="preserve">Axin-1 AXIN1 ortholog</t>
  </si>
  <si>
    <t xml:space="preserve">CRYAB_HUMAN</t>
  </si>
  <si>
    <t xml:space="preserve">Alpha-crystallin B chain CRYAB ortholog</t>
  </si>
  <si>
    <t xml:space="preserve">CELR1_HUMAN</t>
  </si>
  <si>
    <t xml:space="preserve">Cadherin EGF LAG seven-pass G-type receptor 1 CELSR1 ortholog</t>
  </si>
  <si>
    <t xml:space="preserve">CAD23_HUMAN</t>
  </si>
  <si>
    <t xml:space="preserve">Cadherin-23 CDH23 ortholog</t>
  </si>
  <si>
    <t xml:space="preserve">CELR2_HUMAN</t>
  </si>
  <si>
    <t xml:space="preserve">Cadherin EGF LAG seven-pass G-type receptor 2 CELSR2 ortholog</t>
  </si>
  <si>
    <t xml:space="preserve">FAT1_HUMAN</t>
  </si>
  <si>
    <t xml:space="preserve">Protocadherin Fat 1 FAT1 ortholog</t>
  </si>
  <si>
    <t xml:space="preserve">EPHA3_HUMAN</t>
  </si>
  <si>
    <t xml:space="preserve">Ephrin type-A receptor 3 EPHA3 ortholog</t>
  </si>
  <si>
    <t xml:space="preserve">EGFR_HUMAN</t>
  </si>
  <si>
    <t xml:space="preserve">Epidermal growth factor receptor EGFR ortholog</t>
  </si>
  <si>
    <t xml:space="preserve">FAT4_HUMAN</t>
  </si>
  <si>
    <t xml:space="preserve">Protocadherin Fat 4 FAT4 ortholog</t>
  </si>
  <si>
    <t xml:space="preserve">ERBB2_HUMAN</t>
  </si>
  <si>
    <t xml:space="preserve">Receptor tyrosine-protein kinase erbB-2 ERBB2 ortholog</t>
  </si>
  <si>
    <t xml:space="preserve">JAG1_HUMAN</t>
  </si>
  <si>
    <t xml:space="preserve">Protein jagged-1 JAG1 ortholog</t>
  </si>
  <si>
    <t xml:space="preserve">KPCD1_HUMAN</t>
  </si>
  <si>
    <t xml:space="preserve">Serine/threonine-protein kinase D1 PRKD1 ortholog</t>
  </si>
  <si>
    <t xml:space="preserve">SRC_HUMAN</t>
  </si>
  <si>
    <t xml:space="preserve">Proto-oncogene tyrosine-protein kinase Src SRC ortholog</t>
  </si>
  <si>
    <t xml:space="preserve">KPCD3_HUMAN</t>
  </si>
  <si>
    <t xml:space="preserve">Serine/threonine-protein kinase D3 PRKD3 ortholog</t>
  </si>
  <si>
    <t xml:space="preserve">MK01_HUMAN</t>
  </si>
  <si>
    <t xml:space="preserve">Mitogen-activated protein kinase 1 MAPK1 ortholog</t>
  </si>
  <si>
    <t xml:space="preserve">FER_HUMAN</t>
  </si>
  <si>
    <t xml:space="preserve">Tyrosine-protein kinase Fer FER ortholog</t>
  </si>
  <si>
    <t xml:space="preserve">FYN_HUMAN</t>
  </si>
  <si>
    <t xml:space="preserve">Tyrosine-protein kinase Fyn FYN ortholog</t>
  </si>
  <si>
    <t xml:space="preserve">YES_HUMAN</t>
  </si>
  <si>
    <t xml:space="preserve">Tyrosine-protein kinase Yes YES1 ortholog</t>
  </si>
  <si>
    <t xml:space="preserve">PC11X_HUMAN</t>
  </si>
  <si>
    <t xml:space="preserve">Protocadherin-11 X-linked PCDH11X ortholog</t>
  </si>
  <si>
    <t xml:space="preserve">PC11Y_HUMAN</t>
  </si>
  <si>
    <t xml:space="preserve">Protocadherin-11 Y-linked PCDH11Y ortholog</t>
  </si>
  <si>
    <t xml:space="preserve">PCD18_HUMAN</t>
  </si>
  <si>
    <t xml:space="preserve">Protocadherin-18 PCDH18 ortholog</t>
  </si>
  <si>
    <t xml:space="preserve">PCDAB_HUMAN</t>
  </si>
  <si>
    <t xml:space="preserve">Protocadherin alpha-11 PCDHA11 ortholog</t>
  </si>
  <si>
    <t xml:space="preserve">PCDAD_HUMAN</t>
  </si>
  <si>
    <t xml:space="preserve">Protocadherin alpha-13 PCDHA13 ortholog</t>
  </si>
  <si>
    <t xml:space="preserve">PCDBG_HUMAN</t>
  </si>
  <si>
    <t xml:space="preserve">Protocadherin beta-16 PCDHB16 ortholog</t>
  </si>
  <si>
    <t xml:space="preserve">PCDG1_HUMAN</t>
  </si>
  <si>
    <t xml:space="preserve">Protocadherin gamma-A1 PCDHGA1 ortholog</t>
  </si>
  <si>
    <t xml:space="preserve">PCDG2_HUMAN</t>
  </si>
  <si>
    <t xml:space="preserve">Protocadherin gamma-A2 PCDHGA2 ortholog</t>
  </si>
  <si>
    <t xml:space="preserve">PCDG7_HUMAN</t>
  </si>
  <si>
    <t xml:space="preserve">Protocadherin gamma-A7 PCDHGA7 ortholog</t>
  </si>
  <si>
    <t xml:space="preserve">PCDGJ_HUMAN</t>
  </si>
  <si>
    <t xml:space="preserve">Protocadherin gamma-B7 PCDHGB7 ortholog</t>
  </si>
  <si>
    <t xml:space="preserve">PCDGM_HUMAN</t>
  </si>
  <si>
    <t xml:space="preserve">Protocadherin gamma-C5 PCDHGC5 ortholog</t>
  </si>
  <si>
    <t xml:space="preserve">PCDH1_HUMAN</t>
  </si>
  <si>
    <t xml:space="preserve">Protocadherin-1 PCDH1 ortholog</t>
  </si>
  <si>
    <t xml:space="preserve">PCDH9_HUMAN</t>
  </si>
  <si>
    <t xml:space="preserve">Protocadherin-9 PCDH9 ortholo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color rgb="FF000000"/>
      <name val="Sans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2"/>
      <charset val="1"/>
    </font>
    <font>
      <i val="true"/>
      <sz val="10"/>
      <color rgb="FF000000"/>
      <name val="Sans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AD10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RowHeight="12.75"/>
  <cols>
    <col collapsed="false" hidden="false" max="1" min="1" style="0" width="9.09375"/>
    <col collapsed="false" hidden="false" max="2" min="2" style="0" width="70.3973214285714"/>
    <col collapsed="false" hidden="false" max="6" min="3" style="1" width="8.97767857142857"/>
    <col collapsed="false" hidden="false" max="7" min="7" style="0" width="8.50446428571429"/>
    <col collapsed="false" hidden="false" max="8" min="8" style="0" width="9.09375"/>
    <col collapsed="false" hidden="false" max="9" min="9" style="0" width="8.50446428571429"/>
    <col collapsed="false" hidden="false" max="10" min="10" style="0" width="70.3973214285714"/>
    <col collapsed="false" hidden="false" max="14" min="11" style="1" width="8.97767857142857"/>
    <col collapsed="false" hidden="false" max="17" min="15" style="0" width="8.50446428571429"/>
    <col collapsed="false" hidden="false" max="18" min="18" style="0" width="70.5178571428571"/>
    <col collapsed="false" hidden="false" max="22" min="19" style="1" width="9.21428571428571"/>
    <col collapsed="false" hidden="false" max="23" min="23" style="1" width="8.97767857142857"/>
    <col collapsed="false" hidden="false" max="25" min="24" style="0" width="8.50446428571429"/>
    <col collapsed="false" hidden="false" max="26" min="26" style="0" width="70.3973214285714"/>
    <col collapsed="false" hidden="false" max="1025" min="27" style="0" width="8.50446428571429"/>
  </cols>
  <sheetData>
    <row r="1" customFormat="false" ht="12.75" hidden="false" customHeight="false" outlineLevel="0" collapsed="false">
      <c r="A1" s="2" t="s">
        <v>0</v>
      </c>
      <c r="C1" s="0"/>
      <c r="D1" s="0"/>
      <c r="E1" s="0"/>
      <c r="F1" s="0"/>
      <c r="K1" s="0"/>
      <c r="L1" s="0"/>
      <c r="M1" s="0"/>
      <c r="N1" s="0"/>
    </row>
    <row r="2" customFormat="false" ht="12.75" hidden="false" customHeight="false" outlineLevel="0" collapsed="false">
      <c r="A2" s="0" t="s">
        <v>1</v>
      </c>
      <c r="C2" s="0"/>
      <c r="D2" s="0"/>
      <c r="E2" s="0"/>
      <c r="F2" s="0"/>
      <c r="K2" s="0"/>
      <c r="L2" s="0"/>
      <c r="M2" s="0"/>
      <c r="N2" s="0"/>
    </row>
    <row r="3" customFormat="false" ht="12.75" hidden="false" customHeight="false" outlineLevel="0" collapsed="false">
      <c r="C3" s="0"/>
      <c r="D3" s="0"/>
      <c r="E3" s="0"/>
      <c r="F3" s="0"/>
      <c r="K3" s="0"/>
      <c r="L3" s="0"/>
      <c r="M3" s="0"/>
      <c r="N3" s="0"/>
    </row>
    <row r="4" customFormat="false" ht="12.75" hidden="false" customHeight="false" outlineLevel="0" collapsed="false">
      <c r="B4" s="0" t="s">
        <v>2</v>
      </c>
      <c r="C4" s="3" t="s">
        <v>3</v>
      </c>
      <c r="D4" s="0"/>
      <c r="E4" s="0"/>
      <c r="F4" s="0"/>
      <c r="K4" s="0"/>
      <c r="L4" s="0"/>
      <c r="M4" s="0"/>
      <c r="N4" s="0"/>
    </row>
    <row r="5" customFormat="false" ht="12.75" hidden="false" customHeight="false" outlineLevel="0" collapsed="false">
      <c r="B5" s="0" t="s">
        <v>4</v>
      </c>
      <c r="C5" s="3" t="s">
        <v>5</v>
      </c>
      <c r="D5" s="0"/>
      <c r="E5" s="0"/>
      <c r="F5" s="0"/>
      <c r="K5" s="0"/>
      <c r="L5" s="0"/>
      <c r="M5" s="0"/>
      <c r="N5" s="0"/>
    </row>
    <row r="6" customFormat="false" ht="12.75" hidden="false" customHeight="false" outlineLevel="0" collapsed="false">
      <c r="B6" s="0" t="s">
        <v>6</v>
      </c>
      <c r="C6" s="0" t="n">
        <f aca="false">TRUE()</f>
        <v>1</v>
      </c>
      <c r="D6" s="0"/>
      <c r="E6" s="0"/>
      <c r="F6" s="0"/>
      <c r="K6" s="0"/>
      <c r="L6" s="0"/>
      <c r="M6" s="0"/>
      <c r="N6" s="0"/>
    </row>
    <row r="7" customFormat="false" ht="12.75" hidden="false" customHeight="false" outlineLevel="0" collapsed="false">
      <c r="C7" s="3"/>
      <c r="D7" s="0"/>
      <c r="E7" s="0"/>
      <c r="F7" s="0"/>
      <c r="K7" s="0"/>
      <c r="L7" s="0"/>
      <c r="M7" s="0"/>
      <c r="N7" s="0"/>
    </row>
    <row r="8" customFormat="false" ht="12.75" hidden="false" customHeight="false" outlineLevel="0" collapsed="false">
      <c r="C8" s="0"/>
      <c r="D8" s="0"/>
      <c r="E8" s="0"/>
      <c r="F8" s="0"/>
      <c r="K8" s="0"/>
      <c r="L8" s="0"/>
      <c r="M8" s="0"/>
      <c r="N8" s="0"/>
    </row>
    <row r="9" customFormat="false" ht="12.75" hidden="false" customHeight="false" outlineLevel="0" collapsed="false">
      <c r="C9" s="0"/>
      <c r="D9" s="0"/>
      <c r="E9" s="0"/>
      <c r="F9" s="0"/>
      <c r="K9" s="0"/>
      <c r="L9" s="0"/>
      <c r="M9" s="0"/>
      <c r="N9" s="0"/>
    </row>
    <row r="10" customFormat="false" ht="12.75" hidden="false" customHeight="false" outlineLevel="0" collapsed="false">
      <c r="A10" s="2" t="s">
        <v>7</v>
      </c>
      <c r="C10" s="0"/>
      <c r="D10" s="0"/>
      <c r="E10" s="0"/>
      <c r="F10" s="0"/>
      <c r="I10" s="2" t="s">
        <v>8</v>
      </c>
      <c r="K10" s="0"/>
      <c r="L10" s="0"/>
      <c r="M10" s="0"/>
      <c r="N10" s="0"/>
      <c r="Q10" s="2" t="s">
        <v>9</v>
      </c>
      <c r="Y10" s="2" t="s">
        <v>10</v>
      </c>
    </row>
    <row r="11" customFormat="false" ht="12.75" hidden="false" customHeight="false" outlineLevel="0" collapsed="false">
      <c r="B11" s="0" t="s">
        <v>11</v>
      </c>
      <c r="C11" s="0" t="n">
        <v>145</v>
      </c>
      <c r="D11" s="0"/>
      <c r="E11" s="0"/>
      <c r="F11" s="0"/>
      <c r="J11" s="0" t="s">
        <v>11</v>
      </c>
      <c r="K11" s="0" t="n">
        <v>139</v>
      </c>
      <c r="L11" s="0"/>
      <c r="M11" s="0"/>
      <c r="N11" s="0"/>
      <c r="R11" s="0" t="s">
        <v>11</v>
      </c>
      <c r="S11" s="1" t="n">
        <v>132</v>
      </c>
      <c r="Z11" s="0" t="s">
        <v>11</v>
      </c>
      <c r="AA11" s="0" t="n">
        <v>151</v>
      </c>
    </row>
    <row r="12" customFormat="false" ht="12.75" hidden="false" customHeight="false" outlineLevel="0" collapsed="false">
      <c r="B12" s="0" t="s">
        <v>12</v>
      </c>
      <c r="C12" s="0" t="s">
        <v>13</v>
      </c>
      <c r="D12" s="0" t="s">
        <v>14</v>
      </c>
      <c r="E12" s="0" t="s">
        <v>15</v>
      </c>
      <c r="F12" s="0" t="s">
        <v>16</v>
      </c>
      <c r="J12" s="0" t="s">
        <v>12</v>
      </c>
      <c r="K12" s="0" t="s">
        <v>13</v>
      </c>
      <c r="L12" s="0" t="s">
        <v>14</v>
      </c>
      <c r="M12" s="0" t="s">
        <v>15</v>
      </c>
      <c r="N12" s="0" t="s">
        <v>16</v>
      </c>
      <c r="R12" s="0" t="s">
        <v>12</v>
      </c>
      <c r="S12" s="1" t="s">
        <v>13</v>
      </c>
      <c r="T12" s="1" t="s">
        <v>14</v>
      </c>
      <c r="U12" s="1" t="s">
        <v>15</v>
      </c>
      <c r="V12" s="1" t="s">
        <v>16</v>
      </c>
      <c r="Z12" s="0" t="s">
        <v>12</v>
      </c>
      <c r="AA12" s="1" t="s">
        <v>13</v>
      </c>
      <c r="AB12" s="1" t="s">
        <v>14</v>
      </c>
      <c r="AC12" s="1" t="s">
        <v>15</v>
      </c>
      <c r="AD12" s="1" t="s">
        <v>16</v>
      </c>
    </row>
    <row r="13" customFormat="false" ht="12.75" hidden="false" customHeight="false" outlineLevel="0" collapsed="false">
      <c r="C13" s="0"/>
      <c r="D13" s="0"/>
      <c r="E13" s="0"/>
      <c r="F13" s="0"/>
      <c r="K13" s="0"/>
      <c r="L13" s="0"/>
      <c r="M13" s="0"/>
      <c r="N13" s="0"/>
    </row>
    <row r="14" customFormat="false" ht="12.75" hidden="false" customHeight="false" outlineLevel="0" collapsed="false">
      <c r="B14" s="4" t="s">
        <v>17</v>
      </c>
      <c r="C14" s="5" t="n">
        <v>30</v>
      </c>
      <c r="D14" s="5" t="n">
        <v>11</v>
      </c>
      <c r="E14" s="5" t="n">
        <v>4.27</v>
      </c>
      <c r="F14" s="5" t="n">
        <v>0.0109</v>
      </c>
      <c r="J14" s="4" t="s">
        <v>18</v>
      </c>
      <c r="K14" s="5" t="n">
        <v>113</v>
      </c>
      <c r="L14" s="5" t="n">
        <v>52</v>
      </c>
      <c r="M14" s="5" t="n">
        <v>1.86</v>
      </c>
      <c r="N14" s="5" t="n">
        <v>0.00325</v>
      </c>
      <c r="Q14" s="1"/>
      <c r="R14" s="0" t="s">
        <v>17</v>
      </c>
      <c r="S14" s="1" t="n">
        <v>25</v>
      </c>
      <c r="T14" s="1" t="n">
        <v>11</v>
      </c>
      <c r="U14" s="1" t="n">
        <v>3.04</v>
      </c>
      <c r="V14" s="1" t="n">
        <v>0.17</v>
      </c>
      <c r="Z14" s="0" t="s">
        <v>19</v>
      </c>
      <c r="AA14" s="0" t="n">
        <v>12</v>
      </c>
      <c r="AB14" s="0" t="n">
        <v>7</v>
      </c>
      <c r="AC14" s="0" t="n">
        <v>4.14</v>
      </c>
      <c r="AD14" s="0" t="n">
        <v>0.273</v>
      </c>
    </row>
    <row r="15" customFormat="false" ht="12.75" hidden="false" customHeight="false" outlineLevel="0" collapsed="false">
      <c r="B15" s="4" t="s">
        <v>20</v>
      </c>
      <c r="C15" s="5" t="n">
        <v>56</v>
      </c>
      <c r="D15" s="5" t="n">
        <v>18</v>
      </c>
      <c r="E15" s="5" t="n">
        <v>3.74</v>
      </c>
      <c r="F15" s="5" t="n">
        <v>0.000395</v>
      </c>
      <c r="J15" s="4" t="s">
        <v>17</v>
      </c>
      <c r="K15" s="5" t="n">
        <v>52</v>
      </c>
      <c r="L15" s="5" t="n">
        <v>27</v>
      </c>
      <c r="M15" s="5" t="n">
        <v>2.1</v>
      </c>
      <c r="N15" s="5" t="n">
        <v>0.0485</v>
      </c>
      <c r="Q15" s="1"/>
      <c r="R15" s="0" t="s">
        <v>21</v>
      </c>
      <c r="S15" s="1" t="n">
        <v>38</v>
      </c>
      <c r="T15" s="1" t="n">
        <v>13</v>
      </c>
      <c r="U15" s="1" t="n">
        <v>2.36</v>
      </c>
      <c r="V15" s="1" t="n">
        <v>0.572</v>
      </c>
      <c r="Z15" s="0" t="s">
        <v>22</v>
      </c>
      <c r="AA15" s="0" t="n">
        <v>18</v>
      </c>
      <c r="AB15" s="0" t="n">
        <v>8</v>
      </c>
      <c r="AC15" s="0" t="n">
        <v>3.15</v>
      </c>
      <c r="AD15" s="0" t="n">
        <v>0.693</v>
      </c>
    </row>
    <row r="16" customFormat="false" ht="12.75" hidden="false" customHeight="false" outlineLevel="0" collapsed="false">
      <c r="B16" s="4" t="s">
        <v>23</v>
      </c>
      <c r="C16" s="5" t="n">
        <v>66</v>
      </c>
      <c r="D16" s="5" t="n">
        <v>16</v>
      </c>
      <c r="E16" s="5" t="n">
        <v>2.82</v>
      </c>
      <c r="F16" s="5" t="n">
        <v>0.0364</v>
      </c>
      <c r="J16" s="0" t="s">
        <v>24</v>
      </c>
      <c r="K16" s="1" t="n">
        <v>84</v>
      </c>
      <c r="L16" s="1" t="n">
        <v>38</v>
      </c>
      <c r="M16" s="1" t="n">
        <v>1.83</v>
      </c>
      <c r="N16" s="1" t="n">
        <v>0.0531</v>
      </c>
      <c r="Q16" s="1"/>
      <c r="R16" s="0" t="s">
        <v>25</v>
      </c>
      <c r="S16" s="1" t="n">
        <v>20</v>
      </c>
      <c r="T16" s="1" t="n">
        <v>7</v>
      </c>
      <c r="U16" s="1" t="n">
        <v>2.42</v>
      </c>
      <c r="V16" s="1" t="n">
        <v>1</v>
      </c>
      <c r="Z16" s="0" t="s">
        <v>17</v>
      </c>
      <c r="AA16" s="0" t="n">
        <v>90</v>
      </c>
      <c r="AB16" s="0" t="n">
        <v>4</v>
      </c>
      <c r="AC16" s="0" t="n">
        <v>0.32</v>
      </c>
      <c r="AD16" s="0" t="n">
        <v>0.694</v>
      </c>
    </row>
    <row r="17" customFormat="false" ht="12.75" hidden="false" customHeight="false" outlineLevel="0" collapsed="false">
      <c r="B17" s="4" t="s">
        <v>18</v>
      </c>
      <c r="C17" s="5" t="n">
        <v>80</v>
      </c>
      <c r="D17" s="5" t="n">
        <v>18</v>
      </c>
      <c r="E17" s="5" t="n">
        <v>2.62</v>
      </c>
      <c r="F17" s="5" t="n">
        <v>0.0375</v>
      </c>
      <c r="J17" s="0" t="s">
        <v>26</v>
      </c>
      <c r="K17" s="1" t="n">
        <v>29</v>
      </c>
      <c r="L17" s="1" t="n">
        <v>17</v>
      </c>
      <c r="M17" s="1" t="n">
        <v>2.37</v>
      </c>
      <c r="N17" s="1" t="n">
        <v>0.163</v>
      </c>
      <c r="Q17" s="1"/>
      <c r="R17" s="0" t="s">
        <v>27</v>
      </c>
      <c r="S17" s="1" t="n">
        <v>10</v>
      </c>
      <c r="T17" s="1" t="n">
        <v>3</v>
      </c>
      <c r="U17" s="1" t="n">
        <v>2.07</v>
      </c>
      <c r="V17" s="1" t="n">
        <v>1</v>
      </c>
      <c r="Z17" s="0" t="s">
        <v>28</v>
      </c>
      <c r="AA17" s="0" t="n">
        <v>12</v>
      </c>
      <c r="AB17" s="0" t="n">
        <v>6</v>
      </c>
      <c r="AC17" s="0" t="n">
        <v>3.55</v>
      </c>
      <c r="AD17" s="0" t="n">
        <v>1</v>
      </c>
    </row>
    <row r="18" customFormat="false" ht="12.75" hidden="false" customHeight="false" outlineLevel="0" collapsed="false">
      <c r="B18" s="0" t="s">
        <v>29</v>
      </c>
      <c r="C18" s="1" t="n">
        <v>51</v>
      </c>
      <c r="D18" s="1" t="n">
        <v>11</v>
      </c>
      <c r="E18" s="1" t="n">
        <v>2.51</v>
      </c>
      <c r="F18" s="1" t="n">
        <v>0.767</v>
      </c>
      <c r="J18" s="0" t="s">
        <v>30</v>
      </c>
      <c r="K18" s="1" t="n">
        <v>73</v>
      </c>
      <c r="L18" s="1" t="n">
        <v>32</v>
      </c>
      <c r="M18" s="1" t="n">
        <v>1.78</v>
      </c>
      <c r="N18" s="1" t="n">
        <v>0.239</v>
      </c>
      <c r="Q18" s="1"/>
      <c r="R18" s="0" t="s">
        <v>31</v>
      </c>
      <c r="S18" s="1" t="n">
        <v>15</v>
      </c>
      <c r="T18" s="1" t="n">
        <v>4</v>
      </c>
      <c r="U18" s="1" t="n">
        <v>1.84</v>
      </c>
      <c r="V18" s="1" t="n">
        <v>1</v>
      </c>
      <c r="Z18" s="0" t="s">
        <v>32</v>
      </c>
      <c r="AA18" s="0" t="n">
        <v>10</v>
      </c>
      <c r="AB18" s="0" t="n">
        <v>5</v>
      </c>
      <c r="AC18" s="0" t="n">
        <v>3.55</v>
      </c>
      <c r="AD18" s="0" t="n">
        <v>1</v>
      </c>
    </row>
    <row r="19" customFormat="false" ht="12.75" hidden="false" customHeight="false" outlineLevel="0" collapsed="false">
      <c r="B19" s="0" t="s">
        <v>24</v>
      </c>
      <c r="C19" s="1" t="n">
        <v>75</v>
      </c>
      <c r="D19" s="1" t="n">
        <v>14</v>
      </c>
      <c r="E19" s="1" t="n">
        <v>2.17</v>
      </c>
      <c r="F19" s="1" t="n">
        <v>0.905</v>
      </c>
      <c r="J19" s="0" t="s">
        <v>31</v>
      </c>
      <c r="K19" s="1" t="n">
        <v>18</v>
      </c>
      <c r="L19" s="1" t="n">
        <v>12</v>
      </c>
      <c r="M19" s="1" t="n">
        <v>2.7</v>
      </c>
      <c r="N19" s="1" t="n">
        <v>0.296</v>
      </c>
      <c r="Q19" s="1"/>
      <c r="R19" s="0" t="s">
        <v>33</v>
      </c>
      <c r="S19" s="1" t="n">
        <v>15</v>
      </c>
      <c r="T19" s="1" t="n">
        <v>4</v>
      </c>
      <c r="U19" s="1" t="n">
        <v>1.84</v>
      </c>
      <c r="V19" s="1" t="n">
        <v>1</v>
      </c>
      <c r="Z19" s="0" t="s">
        <v>34</v>
      </c>
      <c r="AA19" s="0" t="n">
        <v>16</v>
      </c>
      <c r="AB19" s="0" t="n">
        <v>6</v>
      </c>
      <c r="AC19" s="0" t="n">
        <v>2.66</v>
      </c>
      <c r="AD19" s="0" t="n">
        <v>1</v>
      </c>
    </row>
    <row r="20" customFormat="false" ht="12.75" hidden="false" customHeight="false" outlineLevel="0" collapsed="false">
      <c r="A20" s="1"/>
      <c r="B20" s="0" t="s">
        <v>35</v>
      </c>
      <c r="C20" s="1" t="n">
        <v>16</v>
      </c>
      <c r="D20" s="1" t="n">
        <v>5</v>
      </c>
      <c r="E20" s="1" t="n">
        <v>3.64</v>
      </c>
      <c r="F20" s="1" t="n">
        <v>1</v>
      </c>
      <c r="J20" s="0" t="s">
        <v>36</v>
      </c>
      <c r="K20" s="1" t="n">
        <v>75</v>
      </c>
      <c r="L20" s="1" t="n">
        <v>32</v>
      </c>
      <c r="M20" s="1" t="n">
        <v>1.73</v>
      </c>
      <c r="N20" s="1" t="n">
        <v>0.358</v>
      </c>
      <c r="Q20" s="1"/>
      <c r="R20" s="0" t="s">
        <v>20</v>
      </c>
      <c r="S20" s="1" t="n">
        <v>49</v>
      </c>
      <c r="T20" s="1" t="n">
        <v>13</v>
      </c>
      <c r="U20" s="1" t="n">
        <v>1.83</v>
      </c>
      <c r="V20" s="1" t="n">
        <v>1</v>
      </c>
      <c r="Z20" s="0" t="s">
        <v>37</v>
      </c>
      <c r="AA20" s="0" t="n">
        <v>11</v>
      </c>
      <c r="AB20" s="0" t="n">
        <v>4</v>
      </c>
      <c r="AC20" s="0" t="n">
        <v>2.58</v>
      </c>
      <c r="AD20" s="0" t="n">
        <v>1</v>
      </c>
    </row>
    <row r="21" customFormat="false" ht="12.75" hidden="false" customHeight="false" outlineLevel="0" collapsed="false">
      <c r="A21" s="1"/>
      <c r="B21" s="0" t="s">
        <v>38</v>
      </c>
      <c r="C21" s="1" t="n">
        <v>10</v>
      </c>
      <c r="D21" s="1" t="n">
        <v>3</v>
      </c>
      <c r="E21" s="1" t="n">
        <v>3.49</v>
      </c>
      <c r="F21" s="1" t="n">
        <v>1</v>
      </c>
      <c r="J21" s="0" t="s">
        <v>39</v>
      </c>
      <c r="K21" s="1" t="n">
        <v>22</v>
      </c>
      <c r="L21" s="1" t="n">
        <v>0</v>
      </c>
      <c r="M21" s="1" t="s">
        <v>40</v>
      </c>
      <c r="N21" s="1" t="n">
        <v>0.603</v>
      </c>
      <c r="Q21" s="1"/>
      <c r="R21" s="0" t="s">
        <v>41</v>
      </c>
      <c r="S21" s="1" t="n">
        <v>17</v>
      </c>
      <c r="T21" s="1" t="n">
        <v>4</v>
      </c>
      <c r="U21" s="1" t="n">
        <v>1.62</v>
      </c>
      <c r="V21" s="1" t="n">
        <v>1</v>
      </c>
      <c r="Z21" s="0" t="s">
        <v>33</v>
      </c>
      <c r="AA21" s="0" t="n">
        <v>23</v>
      </c>
      <c r="AB21" s="0" t="n">
        <v>8</v>
      </c>
      <c r="AC21" s="0" t="n">
        <v>2.47</v>
      </c>
      <c r="AD21" s="0" t="n">
        <v>1</v>
      </c>
    </row>
    <row r="22" customFormat="false" ht="12.75" hidden="false" customHeight="false" outlineLevel="0" collapsed="false">
      <c r="A22" s="1"/>
      <c r="B22" s="0" t="s">
        <v>42</v>
      </c>
      <c r="C22" s="1" t="n">
        <v>15</v>
      </c>
      <c r="D22" s="1" t="n">
        <v>4</v>
      </c>
      <c r="E22" s="1" t="n">
        <v>3.11</v>
      </c>
      <c r="F22" s="1" t="n">
        <v>1</v>
      </c>
      <c r="J22" s="0" t="s">
        <v>41</v>
      </c>
      <c r="K22" s="1" t="n">
        <v>29</v>
      </c>
      <c r="L22" s="1" t="n">
        <v>15</v>
      </c>
      <c r="M22" s="1" t="n">
        <v>2.1</v>
      </c>
      <c r="N22" s="1" t="n">
        <v>0.944</v>
      </c>
      <c r="Q22" s="1"/>
      <c r="R22" s="0" t="s">
        <v>43</v>
      </c>
      <c r="S22" s="1" t="n">
        <v>20</v>
      </c>
      <c r="T22" s="1" t="n">
        <v>4</v>
      </c>
      <c r="U22" s="1" t="n">
        <v>1.38</v>
      </c>
      <c r="V22" s="1" t="n">
        <v>1</v>
      </c>
      <c r="Z22" s="0" t="s">
        <v>44</v>
      </c>
      <c r="AA22" s="0" t="n">
        <v>12</v>
      </c>
      <c r="AB22" s="0" t="n">
        <v>4</v>
      </c>
      <c r="AC22" s="0" t="n">
        <v>2.37</v>
      </c>
      <c r="AD22" s="0" t="n">
        <v>1</v>
      </c>
    </row>
    <row r="23" customFormat="false" ht="12.75" hidden="false" customHeight="false" outlineLevel="0" collapsed="false">
      <c r="A23" s="1"/>
      <c r="B23" s="0" t="s">
        <v>45</v>
      </c>
      <c r="C23" s="1" t="n">
        <v>16</v>
      </c>
      <c r="D23" s="1" t="n">
        <v>4</v>
      </c>
      <c r="E23" s="1" t="n">
        <v>2.91</v>
      </c>
      <c r="F23" s="1" t="n">
        <v>1</v>
      </c>
      <c r="J23" s="0" t="s">
        <v>46</v>
      </c>
      <c r="K23" s="1" t="n">
        <v>13</v>
      </c>
      <c r="L23" s="1" t="n">
        <v>8</v>
      </c>
      <c r="M23" s="1" t="n">
        <v>2.49</v>
      </c>
      <c r="N23" s="1" t="n">
        <v>1</v>
      </c>
      <c r="Q23" s="1"/>
      <c r="R23" s="0" t="s">
        <v>47</v>
      </c>
      <c r="S23" s="1" t="n">
        <v>25</v>
      </c>
      <c r="T23" s="1" t="n">
        <v>5</v>
      </c>
      <c r="U23" s="1" t="n">
        <v>1.38</v>
      </c>
      <c r="V23" s="1" t="n">
        <v>1</v>
      </c>
      <c r="Z23" s="0" t="s">
        <v>48</v>
      </c>
      <c r="AA23" s="0" t="n">
        <v>27</v>
      </c>
      <c r="AB23" s="0" t="n">
        <v>9</v>
      </c>
      <c r="AC23" s="0" t="n">
        <v>2.37</v>
      </c>
      <c r="AD23" s="0" t="n">
        <v>1</v>
      </c>
    </row>
    <row r="24" customFormat="false" ht="12.75" hidden="false" customHeight="false" outlineLevel="0" collapsed="false">
      <c r="A24" s="1"/>
      <c r="B24" s="0" t="s">
        <v>49</v>
      </c>
      <c r="C24" s="1" t="n">
        <v>12</v>
      </c>
      <c r="D24" s="1" t="n">
        <v>3</v>
      </c>
      <c r="E24" s="1" t="n">
        <v>2.91</v>
      </c>
      <c r="F24" s="1" t="n">
        <v>1</v>
      </c>
      <c r="J24" s="0" t="s">
        <v>50</v>
      </c>
      <c r="K24" s="1" t="n">
        <v>24</v>
      </c>
      <c r="L24" s="1" t="n">
        <v>13</v>
      </c>
      <c r="M24" s="1" t="n">
        <v>2.19</v>
      </c>
      <c r="N24" s="1" t="n">
        <v>1</v>
      </c>
      <c r="Q24" s="1"/>
      <c r="R24" s="0" t="s">
        <v>50</v>
      </c>
      <c r="S24" s="1" t="n">
        <v>20</v>
      </c>
      <c r="T24" s="1" t="n">
        <v>4</v>
      </c>
      <c r="U24" s="1" t="n">
        <v>1.38</v>
      </c>
      <c r="V24" s="1" t="n">
        <v>1</v>
      </c>
      <c r="Z24" s="0" t="s">
        <v>51</v>
      </c>
      <c r="AA24" s="0" t="n">
        <v>18</v>
      </c>
      <c r="AB24" s="0" t="n">
        <v>6</v>
      </c>
      <c r="AC24" s="0" t="n">
        <v>2.37</v>
      </c>
      <c r="AD24" s="0" t="n">
        <v>1</v>
      </c>
    </row>
    <row r="25" customFormat="false" ht="12.75" hidden="false" customHeight="false" outlineLevel="0" collapsed="false">
      <c r="A25" s="1"/>
      <c r="B25" s="0" t="s">
        <v>52</v>
      </c>
      <c r="C25" s="1" t="n">
        <v>17</v>
      </c>
      <c r="D25" s="1" t="n">
        <v>4</v>
      </c>
      <c r="E25" s="1" t="n">
        <v>2.74</v>
      </c>
      <c r="F25" s="1" t="n">
        <v>1</v>
      </c>
      <c r="J25" s="0" t="s">
        <v>53</v>
      </c>
      <c r="K25" s="1" t="n">
        <v>30</v>
      </c>
      <c r="L25" s="1" t="n">
        <v>15</v>
      </c>
      <c r="M25" s="1" t="n">
        <v>2.03</v>
      </c>
      <c r="N25" s="1" t="n">
        <v>1</v>
      </c>
      <c r="Q25" s="1"/>
      <c r="R25" s="0" t="s">
        <v>54</v>
      </c>
      <c r="S25" s="1" t="n">
        <v>20</v>
      </c>
      <c r="T25" s="1" t="n">
        <v>4</v>
      </c>
      <c r="U25" s="1" t="n">
        <v>1.38</v>
      </c>
      <c r="V25" s="1" t="n">
        <v>1</v>
      </c>
      <c r="Z25" s="0" t="s">
        <v>55</v>
      </c>
      <c r="AA25" s="0" t="n">
        <v>19</v>
      </c>
      <c r="AB25" s="0" t="n">
        <v>5</v>
      </c>
      <c r="AC25" s="0" t="n">
        <v>1.87</v>
      </c>
      <c r="AD25" s="0" t="n">
        <v>1</v>
      </c>
    </row>
    <row r="26" customFormat="false" ht="12.75" hidden="false" customHeight="false" outlineLevel="0" collapsed="false">
      <c r="A26" s="1"/>
      <c r="B26" s="0" t="s">
        <v>56</v>
      </c>
      <c r="C26" s="1" t="n">
        <v>13</v>
      </c>
      <c r="D26" s="1" t="n">
        <v>3</v>
      </c>
      <c r="E26" s="1" t="n">
        <v>2.69</v>
      </c>
      <c r="F26" s="1" t="n">
        <v>1</v>
      </c>
      <c r="J26" s="0" t="s">
        <v>54</v>
      </c>
      <c r="K26" s="1" t="n">
        <v>29</v>
      </c>
      <c r="L26" s="1" t="n">
        <v>14</v>
      </c>
      <c r="M26" s="1" t="n">
        <v>1.96</v>
      </c>
      <c r="N26" s="1" t="n">
        <v>1</v>
      </c>
      <c r="Q26" s="1"/>
      <c r="R26" s="0" t="s">
        <v>23</v>
      </c>
      <c r="S26" s="1" t="n">
        <v>51</v>
      </c>
      <c r="T26" s="1" t="n">
        <v>10</v>
      </c>
      <c r="U26" s="1" t="n">
        <v>1.35</v>
      </c>
      <c r="V26" s="1" t="n">
        <v>1</v>
      </c>
      <c r="Z26" s="0" t="s">
        <v>57</v>
      </c>
      <c r="AA26" s="0" t="n">
        <v>35</v>
      </c>
      <c r="AB26" s="0" t="n">
        <v>9</v>
      </c>
      <c r="AC26" s="0" t="n">
        <v>1.82</v>
      </c>
      <c r="AD26" s="0" t="n">
        <v>1</v>
      </c>
    </row>
    <row r="27" customFormat="false" ht="12.75" hidden="false" customHeight="false" outlineLevel="0" collapsed="false">
      <c r="A27" s="1"/>
      <c r="B27" s="0" t="s">
        <v>58</v>
      </c>
      <c r="C27" s="1" t="n">
        <v>35</v>
      </c>
      <c r="D27" s="1" t="n">
        <v>8</v>
      </c>
      <c r="E27" s="1" t="n">
        <v>2.66</v>
      </c>
      <c r="F27" s="1" t="n">
        <v>1</v>
      </c>
      <c r="J27" s="0" t="s">
        <v>43</v>
      </c>
      <c r="K27" s="1" t="n">
        <v>25</v>
      </c>
      <c r="L27" s="1" t="n">
        <v>12</v>
      </c>
      <c r="M27" s="1" t="n">
        <v>1.94</v>
      </c>
      <c r="N27" s="1" t="n">
        <v>1</v>
      </c>
      <c r="Q27" s="1"/>
      <c r="R27" s="0" t="s">
        <v>59</v>
      </c>
      <c r="S27" s="1" t="n">
        <v>31</v>
      </c>
      <c r="T27" s="1" t="n">
        <v>6</v>
      </c>
      <c r="U27" s="1" t="n">
        <v>1.34</v>
      </c>
      <c r="V27" s="1" t="n">
        <v>1</v>
      </c>
      <c r="Z27" s="0" t="s">
        <v>60</v>
      </c>
      <c r="AA27" s="0" t="n">
        <v>47</v>
      </c>
      <c r="AB27" s="0" t="n">
        <v>12</v>
      </c>
      <c r="AC27" s="0" t="n">
        <v>1.81</v>
      </c>
      <c r="AD27" s="0" t="n">
        <v>1</v>
      </c>
    </row>
    <row r="28" customFormat="false" ht="12.75" hidden="false" customHeight="false" outlineLevel="0" collapsed="false">
      <c r="A28" s="1"/>
      <c r="B28" s="0" t="s">
        <v>61</v>
      </c>
      <c r="C28" s="1" t="n">
        <v>19</v>
      </c>
      <c r="D28" s="1" t="n">
        <v>4</v>
      </c>
      <c r="E28" s="1" t="n">
        <v>2.45</v>
      </c>
      <c r="F28" s="1" t="n">
        <v>1</v>
      </c>
      <c r="J28" s="0" t="s">
        <v>62</v>
      </c>
      <c r="K28" s="1" t="n">
        <v>21</v>
      </c>
      <c r="L28" s="1" t="n">
        <v>10</v>
      </c>
      <c r="M28" s="1" t="n">
        <v>1.93</v>
      </c>
      <c r="N28" s="1" t="n">
        <v>1</v>
      </c>
      <c r="Q28" s="1"/>
      <c r="R28" s="0" t="s">
        <v>58</v>
      </c>
      <c r="S28" s="1" t="n">
        <v>31</v>
      </c>
      <c r="T28" s="1" t="n">
        <v>6</v>
      </c>
      <c r="U28" s="1" t="n">
        <v>1.34</v>
      </c>
      <c r="V28" s="1" t="n">
        <v>1</v>
      </c>
      <c r="Z28" s="0" t="s">
        <v>63</v>
      </c>
      <c r="AA28" s="0" t="n">
        <v>41</v>
      </c>
      <c r="AB28" s="0" t="n">
        <v>10</v>
      </c>
      <c r="AC28" s="0" t="n">
        <v>1.73</v>
      </c>
      <c r="AD28" s="0" t="n">
        <v>1</v>
      </c>
    </row>
    <row r="29" customFormat="false" ht="12.75" hidden="false" customHeight="false" outlineLevel="0" collapsed="false">
      <c r="A29" s="1"/>
      <c r="B29" s="0" t="s">
        <v>64</v>
      </c>
      <c r="C29" s="1" t="n">
        <v>61</v>
      </c>
      <c r="D29" s="1" t="n">
        <v>12</v>
      </c>
      <c r="E29" s="1" t="n">
        <v>2.29</v>
      </c>
      <c r="F29" s="1" t="n">
        <v>1</v>
      </c>
      <c r="J29" s="0" t="s">
        <v>65</v>
      </c>
      <c r="K29" s="1" t="n">
        <v>15</v>
      </c>
      <c r="L29" s="1" t="n">
        <v>7</v>
      </c>
      <c r="M29" s="1" t="n">
        <v>1.89</v>
      </c>
      <c r="N29" s="1" t="n">
        <v>1</v>
      </c>
      <c r="Q29" s="1"/>
      <c r="R29" s="0" t="s">
        <v>66</v>
      </c>
      <c r="S29" s="1" t="n">
        <v>36</v>
      </c>
      <c r="T29" s="1" t="n">
        <v>7</v>
      </c>
      <c r="U29" s="1" t="n">
        <v>1.34</v>
      </c>
      <c r="V29" s="1" t="n">
        <v>1</v>
      </c>
      <c r="Z29" s="0" t="s">
        <v>67</v>
      </c>
      <c r="AA29" s="0" t="n">
        <v>62</v>
      </c>
      <c r="AB29" s="0" t="n">
        <v>15</v>
      </c>
      <c r="AC29" s="0" t="n">
        <v>1.72</v>
      </c>
      <c r="AD29" s="0" t="n">
        <v>1</v>
      </c>
    </row>
    <row r="30" customFormat="false" ht="12.75" hidden="false" customHeight="false" outlineLevel="0" collapsed="false">
      <c r="A30" s="1"/>
      <c r="B30" s="0" t="s">
        <v>50</v>
      </c>
      <c r="C30" s="1" t="n">
        <v>21</v>
      </c>
      <c r="D30" s="1" t="n">
        <v>4</v>
      </c>
      <c r="E30" s="1" t="n">
        <v>2.22</v>
      </c>
      <c r="F30" s="1" t="n">
        <v>1</v>
      </c>
      <c r="J30" s="0" t="s">
        <v>27</v>
      </c>
      <c r="K30" s="1" t="n">
        <v>13</v>
      </c>
      <c r="L30" s="1" t="n">
        <v>6</v>
      </c>
      <c r="M30" s="1" t="n">
        <v>1.87</v>
      </c>
      <c r="N30" s="1" t="n">
        <v>1</v>
      </c>
      <c r="Q30" s="1"/>
      <c r="R30" s="0" t="s">
        <v>67</v>
      </c>
      <c r="S30" s="1" t="n">
        <v>26</v>
      </c>
      <c r="T30" s="1" t="n">
        <v>5</v>
      </c>
      <c r="U30" s="1" t="n">
        <v>1.33</v>
      </c>
      <c r="V30" s="1" t="n">
        <v>1</v>
      </c>
      <c r="Z30" s="0" t="s">
        <v>68</v>
      </c>
      <c r="AA30" s="0" t="n">
        <v>21</v>
      </c>
      <c r="AB30" s="0" t="n">
        <v>5</v>
      </c>
      <c r="AC30" s="0" t="n">
        <v>1.69</v>
      </c>
      <c r="AD30" s="0" t="n">
        <v>1</v>
      </c>
    </row>
    <row r="31" customFormat="false" ht="12.75" hidden="false" customHeight="false" outlineLevel="0" collapsed="false">
      <c r="A31" s="1"/>
      <c r="B31" s="0" t="s">
        <v>69</v>
      </c>
      <c r="C31" s="1" t="n">
        <v>21</v>
      </c>
      <c r="D31" s="1" t="n">
        <v>4</v>
      </c>
      <c r="E31" s="1" t="n">
        <v>2.22</v>
      </c>
      <c r="F31" s="1" t="n">
        <v>1</v>
      </c>
      <c r="J31" s="0" t="s">
        <v>70</v>
      </c>
      <c r="K31" s="1" t="n">
        <v>11</v>
      </c>
      <c r="L31" s="1" t="n">
        <v>5</v>
      </c>
      <c r="M31" s="1" t="n">
        <v>1.84</v>
      </c>
      <c r="N31" s="1" t="n">
        <v>1</v>
      </c>
      <c r="Q31" s="1"/>
      <c r="R31" s="0" t="s">
        <v>18</v>
      </c>
      <c r="S31" s="1" t="n">
        <v>68</v>
      </c>
      <c r="T31" s="1" t="n">
        <v>13</v>
      </c>
      <c r="U31" s="1" t="n">
        <v>1.32</v>
      </c>
      <c r="V31" s="1" t="n">
        <v>1</v>
      </c>
      <c r="Z31" s="0" t="s">
        <v>66</v>
      </c>
      <c r="AA31" s="0" t="n">
        <v>102</v>
      </c>
      <c r="AB31" s="0" t="n">
        <v>24</v>
      </c>
      <c r="AC31" s="0" t="n">
        <v>1.67</v>
      </c>
      <c r="AD31" s="0" t="n">
        <v>1</v>
      </c>
    </row>
    <row r="32" customFormat="false" ht="12.75" hidden="false" customHeight="false" outlineLevel="0" collapsed="false">
      <c r="A32" s="1"/>
      <c r="B32" s="0" t="s">
        <v>71</v>
      </c>
      <c r="C32" s="1" t="n">
        <v>16</v>
      </c>
      <c r="D32" s="1" t="n">
        <v>3</v>
      </c>
      <c r="E32" s="1" t="n">
        <v>2.18</v>
      </c>
      <c r="F32" s="1" t="n">
        <v>1</v>
      </c>
      <c r="J32" s="0" t="s">
        <v>59</v>
      </c>
      <c r="K32" s="1" t="n">
        <v>32</v>
      </c>
      <c r="L32" s="1" t="n">
        <v>14</v>
      </c>
      <c r="M32" s="1" t="n">
        <v>1.77</v>
      </c>
      <c r="N32" s="1" t="n">
        <v>1</v>
      </c>
      <c r="Q32" s="1"/>
      <c r="R32" s="0" t="s">
        <v>72</v>
      </c>
      <c r="S32" s="1" t="n">
        <v>16</v>
      </c>
      <c r="T32" s="1" t="n">
        <v>3</v>
      </c>
      <c r="U32" s="1" t="n">
        <v>1.29</v>
      </c>
      <c r="V32" s="1" t="n">
        <v>1</v>
      </c>
      <c r="Z32" s="0" t="s">
        <v>59</v>
      </c>
      <c r="AA32" s="0" t="n">
        <v>73</v>
      </c>
      <c r="AB32" s="0" t="n">
        <v>17</v>
      </c>
      <c r="AC32" s="0" t="n">
        <v>1.65</v>
      </c>
      <c r="AD32" s="0" t="n">
        <v>1</v>
      </c>
    </row>
    <row r="33" customFormat="false" ht="12.75" hidden="false" customHeight="false" outlineLevel="0" collapsed="false">
      <c r="A33" s="1"/>
      <c r="B33" s="0" t="s">
        <v>47</v>
      </c>
      <c r="C33" s="1" t="n">
        <v>33</v>
      </c>
      <c r="D33" s="1" t="n">
        <v>6</v>
      </c>
      <c r="E33" s="1" t="n">
        <v>2.12</v>
      </c>
      <c r="F33" s="1" t="n">
        <v>1</v>
      </c>
      <c r="J33" s="0" t="s">
        <v>73</v>
      </c>
      <c r="K33" s="1" t="n">
        <v>16</v>
      </c>
      <c r="L33" s="1" t="n">
        <v>7</v>
      </c>
      <c r="M33" s="1" t="n">
        <v>1.77</v>
      </c>
      <c r="N33" s="1" t="n">
        <v>1</v>
      </c>
      <c r="Q33" s="1"/>
      <c r="R33" s="0" t="s">
        <v>24</v>
      </c>
      <c r="S33" s="1" t="n">
        <v>66</v>
      </c>
      <c r="T33" s="1" t="n">
        <v>12</v>
      </c>
      <c r="U33" s="1" t="n">
        <v>1.25</v>
      </c>
      <c r="V33" s="1" t="n">
        <v>1</v>
      </c>
      <c r="Z33" s="0" t="s">
        <v>25</v>
      </c>
      <c r="AA33" s="0" t="n">
        <v>44</v>
      </c>
      <c r="AB33" s="0" t="n">
        <v>9</v>
      </c>
      <c r="AC33" s="0" t="n">
        <v>1.45</v>
      </c>
      <c r="AD33" s="0" t="n">
        <v>1</v>
      </c>
    </row>
    <row r="34" customFormat="false" ht="12.75" hidden="false" customHeight="false" outlineLevel="0" collapsed="false">
      <c r="A34" s="1"/>
      <c r="B34" s="0" t="s">
        <v>74</v>
      </c>
      <c r="C34" s="1" t="n">
        <v>39</v>
      </c>
      <c r="D34" s="1" t="n">
        <v>7</v>
      </c>
      <c r="E34" s="1" t="n">
        <v>2.09</v>
      </c>
      <c r="F34" s="1" t="n">
        <v>1</v>
      </c>
      <c r="I34" s="1"/>
      <c r="J34" s="0" t="s">
        <v>75</v>
      </c>
      <c r="K34" s="1" t="n">
        <v>12</v>
      </c>
      <c r="L34" s="1" t="n">
        <v>5</v>
      </c>
      <c r="M34" s="1" t="n">
        <v>1.69</v>
      </c>
      <c r="N34" s="1" t="n">
        <v>1</v>
      </c>
      <c r="Q34" s="1"/>
      <c r="R34" s="0" t="s">
        <v>46</v>
      </c>
      <c r="S34" s="1" t="n">
        <v>11</v>
      </c>
      <c r="T34" s="1" t="n">
        <v>2</v>
      </c>
      <c r="U34" s="1" t="n">
        <v>1.25</v>
      </c>
      <c r="V34" s="1" t="n">
        <v>1</v>
      </c>
      <c r="Z34" s="0" t="s">
        <v>76</v>
      </c>
      <c r="AA34" s="0" t="n">
        <v>15</v>
      </c>
      <c r="AB34" s="0" t="n">
        <v>3</v>
      </c>
      <c r="AC34" s="0" t="n">
        <v>1.42</v>
      </c>
      <c r="AD34" s="0" t="n">
        <v>1</v>
      </c>
    </row>
    <row r="35" customFormat="false" ht="12.75" hidden="false" customHeight="false" outlineLevel="0" collapsed="false">
      <c r="A35" s="1"/>
      <c r="B35" s="0" t="s">
        <v>54</v>
      </c>
      <c r="C35" s="1" t="n">
        <v>23</v>
      </c>
      <c r="D35" s="1" t="n">
        <v>4</v>
      </c>
      <c r="E35" s="1" t="n">
        <v>2.03</v>
      </c>
      <c r="F35" s="1" t="n">
        <v>1</v>
      </c>
      <c r="I35" s="1"/>
      <c r="J35" s="0" t="s">
        <v>77</v>
      </c>
      <c r="K35" s="1" t="n">
        <v>15</v>
      </c>
      <c r="L35" s="1" t="n">
        <v>6</v>
      </c>
      <c r="M35" s="1" t="n">
        <v>1.62</v>
      </c>
      <c r="N35" s="1" t="n">
        <v>1</v>
      </c>
      <c r="Q35" s="1"/>
      <c r="R35" s="0" t="s">
        <v>26</v>
      </c>
      <c r="S35" s="1" t="n">
        <v>28</v>
      </c>
      <c r="T35" s="1" t="n">
        <v>5</v>
      </c>
      <c r="U35" s="1" t="n">
        <v>1.23</v>
      </c>
      <c r="V35" s="1" t="n">
        <v>1</v>
      </c>
      <c r="Z35" s="0" t="s">
        <v>39</v>
      </c>
      <c r="AA35" s="0" t="n">
        <v>42</v>
      </c>
      <c r="AB35" s="0" t="n">
        <v>8</v>
      </c>
      <c r="AC35" s="0" t="n">
        <v>1.35</v>
      </c>
      <c r="AD35" s="0" t="n">
        <v>1</v>
      </c>
    </row>
    <row r="36" customFormat="false" ht="12.75" hidden="false" customHeight="false" outlineLevel="0" collapsed="false">
      <c r="A36" s="1"/>
      <c r="B36" s="0" t="s">
        <v>78</v>
      </c>
      <c r="C36" s="1" t="n">
        <v>37</v>
      </c>
      <c r="D36" s="1" t="n">
        <v>6</v>
      </c>
      <c r="E36" s="1" t="n">
        <v>1.89</v>
      </c>
      <c r="F36" s="1" t="n">
        <v>1</v>
      </c>
      <c r="I36" s="1"/>
      <c r="J36" s="0" t="s">
        <v>45</v>
      </c>
      <c r="K36" s="1" t="n">
        <v>20</v>
      </c>
      <c r="L36" s="1" t="n">
        <v>8</v>
      </c>
      <c r="M36" s="1" t="n">
        <v>1.62</v>
      </c>
      <c r="N36" s="1" t="n">
        <v>1</v>
      </c>
      <c r="Q36" s="1"/>
      <c r="R36" s="0" t="s">
        <v>69</v>
      </c>
      <c r="S36" s="1" t="n">
        <v>17</v>
      </c>
      <c r="T36" s="1" t="n">
        <v>3</v>
      </c>
      <c r="U36" s="1" t="n">
        <v>1.22</v>
      </c>
      <c r="V36" s="1" t="n">
        <v>1</v>
      </c>
      <c r="Z36" s="0" t="s">
        <v>24</v>
      </c>
      <c r="AA36" s="0" t="n">
        <v>153</v>
      </c>
      <c r="AB36" s="0" t="n">
        <v>29</v>
      </c>
      <c r="AC36" s="0" t="n">
        <v>1.35</v>
      </c>
      <c r="AD36" s="0" t="n">
        <v>1</v>
      </c>
    </row>
    <row r="37" customFormat="false" ht="12.75" hidden="false" customHeight="false" outlineLevel="0" collapsed="false">
      <c r="A37" s="1"/>
      <c r="B37" s="0" t="s">
        <v>36</v>
      </c>
      <c r="C37" s="1" t="n">
        <v>57</v>
      </c>
      <c r="D37" s="1" t="n">
        <v>9</v>
      </c>
      <c r="E37" s="1" t="n">
        <v>1.84</v>
      </c>
      <c r="F37" s="1" t="n">
        <v>1</v>
      </c>
      <c r="I37" s="1"/>
      <c r="J37" s="0" t="s">
        <v>52</v>
      </c>
      <c r="K37" s="1" t="n">
        <v>30</v>
      </c>
      <c r="L37" s="1" t="n">
        <v>12</v>
      </c>
      <c r="M37" s="1" t="n">
        <v>1.62</v>
      </c>
      <c r="N37" s="1" t="n">
        <v>1</v>
      </c>
      <c r="Q37" s="1"/>
      <c r="R37" s="0" t="s">
        <v>36</v>
      </c>
      <c r="S37" s="1" t="n">
        <v>57</v>
      </c>
      <c r="T37" s="1" t="n">
        <v>10</v>
      </c>
      <c r="U37" s="1" t="n">
        <v>1.21</v>
      </c>
      <c r="V37" s="1" t="n">
        <v>1</v>
      </c>
      <c r="Z37" s="0" t="s">
        <v>30</v>
      </c>
      <c r="AA37" s="0" t="n">
        <v>114</v>
      </c>
      <c r="AB37" s="0" t="n">
        <v>21</v>
      </c>
      <c r="AC37" s="0" t="n">
        <v>1.31</v>
      </c>
      <c r="AD37" s="0" t="n">
        <v>1</v>
      </c>
    </row>
    <row r="38" customFormat="false" ht="12.75" hidden="false" customHeight="false" outlineLevel="0" collapsed="false">
      <c r="A38" s="1"/>
      <c r="B38" s="0" t="s">
        <v>79</v>
      </c>
      <c r="C38" s="1" t="n">
        <v>13</v>
      </c>
      <c r="D38" s="1" t="n">
        <v>2</v>
      </c>
      <c r="E38" s="1" t="n">
        <v>1.79</v>
      </c>
      <c r="F38" s="1" t="n">
        <v>1</v>
      </c>
      <c r="I38" s="1"/>
      <c r="J38" s="0" t="s">
        <v>80</v>
      </c>
      <c r="K38" s="1" t="n">
        <v>10</v>
      </c>
      <c r="L38" s="1" t="n">
        <v>4</v>
      </c>
      <c r="M38" s="1" t="n">
        <v>1.62</v>
      </c>
      <c r="N38" s="1" t="n">
        <v>1</v>
      </c>
      <c r="Q38" s="1"/>
      <c r="R38" s="0" t="s">
        <v>81</v>
      </c>
      <c r="S38" s="1" t="n">
        <v>24</v>
      </c>
      <c r="T38" s="1" t="n">
        <v>4</v>
      </c>
      <c r="U38" s="1" t="n">
        <v>1.15</v>
      </c>
      <c r="V38" s="1" t="n">
        <v>1</v>
      </c>
      <c r="Z38" s="0" t="s">
        <v>62</v>
      </c>
      <c r="AA38" s="0" t="n">
        <v>49</v>
      </c>
      <c r="AB38" s="0" t="n">
        <v>9</v>
      </c>
      <c r="AC38" s="0" t="n">
        <v>1.3</v>
      </c>
      <c r="AD38" s="0" t="n">
        <v>1</v>
      </c>
    </row>
    <row r="39" customFormat="false" ht="12.75" hidden="false" customHeight="false" outlineLevel="0" collapsed="false">
      <c r="A39" s="1"/>
      <c r="B39" s="0" t="s">
        <v>43</v>
      </c>
      <c r="C39" s="1" t="n">
        <v>20</v>
      </c>
      <c r="D39" s="1" t="n">
        <v>3</v>
      </c>
      <c r="E39" s="1" t="n">
        <v>1.75</v>
      </c>
      <c r="F39" s="1" t="n">
        <v>1</v>
      </c>
      <c r="I39" s="1"/>
      <c r="J39" s="0" t="s">
        <v>82</v>
      </c>
      <c r="K39" s="1" t="n">
        <v>63</v>
      </c>
      <c r="L39" s="1" t="n">
        <v>25</v>
      </c>
      <c r="M39" s="1" t="n">
        <v>1.61</v>
      </c>
      <c r="N39" s="1" t="n">
        <v>1</v>
      </c>
      <c r="Q39" s="1"/>
      <c r="R39" s="0" t="s">
        <v>83</v>
      </c>
      <c r="S39" s="1" t="n">
        <v>60</v>
      </c>
      <c r="T39" s="1" t="n">
        <v>10</v>
      </c>
      <c r="U39" s="1" t="n">
        <v>1.15</v>
      </c>
      <c r="V39" s="1" t="n">
        <v>1</v>
      </c>
      <c r="Z39" s="0" t="s">
        <v>84</v>
      </c>
      <c r="AA39" s="0" t="n">
        <v>11</v>
      </c>
      <c r="AB39" s="0" t="n">
        <v>2</v>
      </c>
      <c r="AC39" s="0" t="n">
        <v>1.29</v>
      </c>
      <c r="AD39" s="0" t="n">
        <v>1</v>
      </c>
    </row>
    <row r="40" customFormat="false" ht="12.75" hidden="false" customHeight="false" outlineLevel="0" collapsed="false">
      <c r="A40" s="1"/>
      <c r="B40" s="0" t="s">
        <v>57</v>
      </c>
      <c r="C40" s="1" t="n">
        <v>20</v>
      </c>
      <c r="D40" s="1" t="n">
        <v>3</v>
      </c>
      <c r="E40" s="1" t="n">
        <v>1.75</v>
      </c>
      <c r="F40" s="1" t="n">
        <v>1</v>
      </c>
      <c r="I40" s="1"/>
      <c r="J40" s="0" t="s">
        <v>58</v>
      </c>
      <c r="K40" s="1" t="n">
        <v>41</v>
      </c>
      <c r="L40" s="1" t="n">
        <v>16</v>
      </c>
      <c r="M40" s="1" t="n">
        <v>1.58</v>
      </c>
      <c r="N40" s="1" t="n">
        <v>1</v>
      </c>
      <c r="Q40" s="1"/>
      <c r="R40" s="0" t="s">
        <v>85</v>
      </c>
      <c r="S40" s="1" t="n">
        <v>12</v>
      </c>
      <c r="T40" s="1" t="n">
        <v>2</v>
      </c>
      <c r="U40" s="1" t="n">
        <v>1.15</v>
      </c>
      <c r="V40" s="1" t="n">
        <v>1</v>
      </c>
      <c r="Z40" s="0" t="s">
        <v>47</v>
      </c>
      <c r="AA40" s="0" t="n">
        <v>83</v>
      </c>
      <c r="AB40" s="0" t="n">
        <v>15</v>
      </c>
      <c r="AC40" s="0" t="n">
        <v>1.28</v>
      </c>
      <c r="AD40" s="0" t="n">
        <v>1</v>
      </c>
    </row>
    <row r="41" customFormat="false" ht="12.75" hidden="false" customHeight="false" outlineLevel="0" collapsed="false">
      <c r="A41" s="1"/>
      <c r="B41" s="0" t="s">
        <v>41</v>
      </c>
      <c r="C41" s="1" t="n">
        <v>20</v>
      </c>
      <c r="D41" s="1" t="n">
        <v>3</v>
      </c>
      <c r="E41" s="1" t="n">
        <v>1.75</v>
      </c>
      <c r="F41" s="1" t="n">
        <v>1</v>
      </c>
      <c r="I41" s="1"/>
      <c r="J41" s="0" t="s">
        <v>86</v>
      </c>
      <c r="K41" s="1" t="n">
        <v>57</v>
      </c>
      <c r="L41" s="1" t="n">
        <v>22</v>
      </c>
      <c r="M41" s="1" t="n">
        <v>1.56</v>
      </c>
      <c r="N41" s="1" t="n">
        <v>1</v>
      </c>
      <c r="Q41" s="1"/>
      <c r="R41" s="0" t="s">
        <v>86</v>
      </c>
      <c r="S41" s="1" t="n">
        <v>53</v>
      </c>
      <c r="T41" s="1" t="n">
        <v>8</v>
      </c>
      <c r="U41" s="1" t="n">
        <v>1.04</v>
      </c>
      <c r="V41" s="1" t="n">
        <v>1</v>
      </c>
      <c r="Z41" s="0" t="s">
        <v>83</v>
      </c>
      <c r="AA41" s="0" t="n">
        <v>200</v>
      </c>
      <c r="AB41" s="0" t="n">
        <v>35</v>
      </c>
      <c r="AC41" s="0" t="n">
        <v>1.24</v>
      </c>
      <c r="AD41" s="0" t="n">
        <v>1</v>
      </c>
    </row>
    <row r="42" customFormat="false" ht="12.75" hidden="false" customHeight="false" outlineLevel="0" collapsed="false">
      <c r="A42" s="1"/>
      <c r="B42" s="0" t="s">
        <v>39</v>
      </c>
      <c r="C42" s="1" t="n">
        <v>21</v>
      </c>
      <c r="D42" s="1" t="n">
        <v>3</v>
      </c>
      <c r="E42" s="1" t="n">
        <v>1.66</v>
      </c>
      <c r="F42" s="1" t="n">
        <v>1</v>
      </c>
      <c r="I42" s="1"/>
      <c r="J42" s="0" t="s">
        <v>21</v>
      </c>
      <c r="K42" s="1" t="n">
        <v>45</v>
      </c>
      <c r="L42" s="1" t="n">
        <v>17</v>
      </c>
      <c r="M42" s="1" t="n">
        <v>1.53</v>
      </c>
      <c r="N42" s="1" t="n">
        <v>1</v>
      </c>
      <c r="Q42" s="1"/>
      <c r="R42" s="0" t="s">
        <v>87</v>
      </c>
      <c r="S42" s="1" t="n">
        <v>41</v>
      </c>
      <c r="T42" s="1" t="n">
        <v>6</v>
      </c>
      <c r="U42" s="1" t="n">
        <v>1.01</v>
      </c>
      <c r="V42" s="1" t="n">
        <v>1</v>
      </c>
      <c r="Z42" s="0" t="s">
        <v>81</v>
      </c>
      <c r="AA42" s="0" t="n">
        <v>58</v>
      </c>
      <c r="AB42" s="0" t="n">
        <v>10</v>
      </c>
      <c r="AC42" s="0" t="n">
        <v>1.22</v>
      </c>
      <c r="AD42" s="0" t="n">
        <v>1</v>
      </c>
    </row>
    <row r="43" customFormat="false" ht="12.75" hidden="false" customHeight="false" outlineLevel="0" collapsed="false">
      <c r="A43" s="1"/>
      <c r="B43" s="0" t="s">
        <v>21</v>
      </c>
      <c r="C43" s="1" t="n">
        <v>35</v>
      </c>
      <c r="D43" s="1" t="n">
        <v>5</v>
      </c>
      <c r="E43" s="1" t="n">
        <v>1.66</v>
      </c>
      <c r="F43" s="1" t="n">
        <v>1</v>
      </c>
      <c r="I43" s="1"/>
      <c r="J43" s="0" t="s">
        <v>72</v>
      </c>
      <c r="K43" s="1" t="n">
        <v>16</v>
      </c>
      <c r="L43" s="1" t="n">
        <v>6</v>
      </c>
      <c r="M43" s="1" t="n">
        <v>1.52</v>
      </c>
      <c r="N43" s="1" t="n">
        <v>1</v>
      </c>
      <c r="Q43" s="1"/>
      <c r="R43" s="0" t="s">
        <v>62</v>
      </c>
      <c r="S43" s="1" t="n">
        <v>14</v>
      </c>
      <c r="T43" s="1" t="n">
        <v>2</v>
      </c>
      <c r="U43" s="1" t="n">
        <v>0.99</v>
      </c>
      <c r="V43" s="1" t="n">
        <v>1</v>
      </c>
      <c r="Z43" s="0" t="s">
        <v>88</v>
      </c>
      <c r="AA43" s="0" t="n">
        <v>82</v>
      </c>
      <c r="AB43" s="0" t="n">
        <v>14</v>
      </c>
      <c r="AC43" s="0" t="n">
        <v>1.21</v>
      </c>
      <c r="AD43" s="0" t="n">
        <v>1</v>
      </c>
    </row>
    <row r="44" customFormat="false" ht="12.75" hidden="false" customHeight="false" outlineLevel="0" collapsed="false">
      <c r="A44" s="1"/>
      <c r="B44" s="0" t="s">
        <v>31</v>
      </c>
      <c r="C44" s="1" t="n">
        <v>14</v>
      </c>
      <c r="D44" s="1" t="n">
        <v>2</v>
      </c>
      <c r="E44" s="1" t="n">
        <v>1.66</v>
      </c>
      <c r="F44" s="1" t="n">
        <v>1</v>
      </c>
      <c r="I44" s="1"/>
      <c r="J44" s="0" t="s">
        <v>49</v>
      </c>
      <c r="K44" s="1" t="n">
        <v>17</v>
      </c>
      <c r="L44" s="1" t="n">
        <v>6</v>
      </c>
      <c r="M44" s="1" t="n">
        <v>1.43</v>
      </c>
      <c r="N44" s="1" t="n">
        <v>1</v>
      </c>
      <c r="Q44" s="1"/>
      <c r="R44" s="0" t="s">
        <v>45</v>
      </c>
      <c r="S44" s="1" t="n">
        <v>21</v>
      </c>
      <c r="T44" s="1" t="n">
        <v>3</v>
      </c>
      <c r="U44" s="1" t="n">
        <v>0.99</v>
      </c>
      <c r="V44" s="1" t="n">
        <v>1</v>
      </c>
      <c r="Z44" s="0" t="s">
        <v>64</v>
      </c>
      <c r="AA44" s="0" t="n">
        <v>143</v>
      </c>
      <c r="AB44" s="0" t="n">
        <v>24</v>
      </c>
      <c r="AC44" s="0" t="n">
        <v>1.19</v>
      </c>
      <c r="AD44" s="0" t="n">
        <v>1</v>
      </c>
    </row>
    <row r="45" customFormat="false" ht="12.75" hidden="false" customHeight="false" outlineLevel="0" collapsed="false">
      <c r="A45" s="1"/>
      <c r="B45" s="0" t="s">
        <v>83</v>
      </c>
      <c r="C45" s="1" t="n">
        <v>86</v>
      </c>
      <c r="D45" s="1" t="n">
        <v>12</v>
      </c>
      <c r="E45" s="1" t="n">
        <v>1.62</v>
      </c>
      <c r="F45" s="1" t="n">
        <v>1</v>
      </c>
      <c r="I45" s="1"/>
      <c r="J45" s="0" t="s">
        <v>23</v>
      </c>
      <c r="K45" s="1" t="n">
        <v>68</v>
      </c>
      <c r="L45" s="1" t="n">
        <v>24</v>
      </c>
      <c r="M45" s="1" t="n">
        <v>1.43</v>
      </c>
      <c r="N45" s="1" t="n">
        <v>1</v>
      </c>
      <c r="Q45" s="1"/>
      <c r="R45" s="0" t="s">
        <v>74</v>
      </c>
      <c r="S45" s="1" t="n">
        <v>21</v>
      </c>
      <c r="T45" s="1" t="n">
        <v>3</v>
      </c>
      <c r="U45" s="1" t="n">
        <v>0.99</v>
      </c>
      <c r="V45" s="1" t="n">
        <v>1</v>
      </c>
      <c r="Z45" s="0" t="s">
        <v>89</v>
      </c>
      <c r="AA45" s="0" t="n">
        <v>30</v>
      </c>
      <c r="AB45" s="0" t="n">
        <v>5</v>
      </c>
      <c r="AC45" s="0" t="n">
        <v>1.18</v>
      </c>
      <c r="AD45" s="0" t="n">
        <v>1</v>
      </c>
    </row>
    <row r="46" customFormat="false" ht="12.75" hidden="false" customHeight="false" outlineLevel="0" collapsed="false">
      <c r="A46" s="1"/>
      <c r="B46" s="0" t="s">
        <v>81</v>
      </c>
      <c r="C46" s="1" t="n">
        <v>29</v>
      </c>
      <c r="D46" s="1" t="n">
        <v>4</v>
      </c>
      <c r="E46" s="1" t="n">
        <v>1.61</v>
      </c>
      <c r="F46" s="1" t="n">
        <v>1</v>
      </c>
      <c r="I46" s="1"/>
      <c r="J46" s="0" t="s">
        <v>25</v>
      </c>
      <c r="K46" s="1" t="n">
        <v>20</v>
      </c>
      <c r="L46" s="1" t="n">
        <v>7</v>
      </c>
      <c r="M46" s="1" t="n">
        <v>1.42</v>
      </c>
      <c r="N46" s="1" t="n">
        <v>1</v>
      </c>
      <c r="Q46" s="1"/>
      <c r="R46" s="0" t="s">
        <v>53</v>
      </c>
      <c r="S46" s="1" t="n">
        <v>22</v>
      </c>
      <c r="T46" s="1" t="n">
        <v>3</v>
      </c>
      <c r="U46" s="1" t="n">
        <v>0.94</v>
      </c>
      <c r="V46" s="1" t="n">
        <v>1</v>
      </c>
      <c r="Z46" s="0" t="s">
        <v>23</v>
      </c>
      <c r="AA46" s="0" t="n">
        <v>145</v>
      </c>
      <c r="AB46" s="0" t="n">
        <v>23</v>
      </c>
      <c r="AC46" s="0" t="n">
        <v>1.13</v>
      </c>
      <c r="AD46" s="0" t="n">
        <v>1</v>
      </c>
    </row>
    <row r="47" customFormat="false" ht="12.75" hidden="false" customHeight="false" outlineLevel="0" collapsed="false">
      <c r="A47" s="1"/>
      <c r="B47" s="0" t="s">
        <v>90</v>
      </c>
      <c r="C47" s="1" t="n">
        <v>15</v>
      </c>
      <c r="D47" s="1" t="n">
        <v>2</v>
      </c>
      <c r="E47" s="1" t="n">
        <v>1.55</v>
      </c>
      <c r="F47" s="1" t="n">
        <v>1</v>
      </c>
      <c r="I47" s="1"/>
      <c r="J47" s="0" t="s">
        <v>83</v>
      </c>
      <c r="K47" s="1" t="n">
        <v>103</v>
      </c>
      <c r="L47" s="1" t="n">
        <v>36</v>
      </c>
      <c r="M47" s="1" t="n">
        <v>1.42</v>
      </c>
      <c r="N47" s="1" t="n">
        <v>1</v>
      </c>
      <c r="Q47" s="1"/>
      <c r="R47" s="0" t="s">
        <v>48</v>
      </c>
      <c r="S47" s="1" t="n">
        <v>15</v>
      </c>
      <c r="T47" s="1" t="n">
        <v>2</v>
      </c>
      <c r="U47" s="1" t="n">
        <v>0.92</v>
      </c>
      <c r="V47" s="1" t="n">
        <v>1</v>
      </c>
      <c r="Z47" s="0" t="s">
        <v>91</v>
      </c>
      <c r="AA47" s="0" t="n">
        <v>26</v>
      </c>
      <c r="AB47" s="0" t="n">
        <v>4</v>
      </c>
      <c r="AC47" s="0" t="n">
        <v>1.09</v>
      </c>
      <c r="AD47" s="0" t="n">
        <v>1</v>
      </c>
    </row>
    <row r="48" customFormat="false" ht="12.75" hidden="false" customHeight="false" outlineLevel="0" collapsed="false">
      <c r="A48" s="1"/>
      <c r="B48" s="0" t="s">
        <v>92</v>
      </c>
      <c r="C48" s="1" t="n">
        <v>24</v>
      </c>
      <c r="D48" s="1" t="n">
        <v>3</v>
      </c>
      <c r="E48" s="1" t="n">
        <v>1.46</v>
      </c>
      <c r="F48" s="1" t="n">
        <v>1</v>
      </c>
      <c r="I48" s="1"/>
      <c r="J48" s="0" t="s">
        <v>64</v>
      </c>
      <c r="K48" s="1" t="n">
        <v>74</v>
      </c>
      <c r="L48" s="1" t="n">
        <v>26</v>
      </c>
      <c r="M48" s="1" t="n">
        <v>1.42</v>
      </c>
      <c r="N48" s="1" t="n">
        <v>1</v>
      </c>
      <c r="Q48" s="1"/>
      <c r="R48" s="0" t="s">
        <v>82</v>
      </c>
      <c r="S48" s="1" t="n">
        <v>48</v>
      </c>
      <c r="T48" s="1" t="n">
        <v>6</v>
      </c>
      <c r="U48" s="1" t="n">
        <v>0.86</v>
      </c>
      <c r="V48" s="1" t="n">
        <v>1</v>
      </c>
      <c r="Z48" s="0" t="s">
        <v>79</v>
      </c>
      <c r="AA48" s="0" t="n">
        <v>33</v>
      </c>
      <c r="AB48" s="0" t="n">
        <v>5</v>
      </c>
      <c r="AC48" s="0" t="n">
        <v>1.08</v>
      </c>
      <c r="AD48" s="0" t="n">
        <v>1</v>
      </c>
    </row>
    <row r="49" customFormat="false" ht="12.75" hidden="false" customHeight="false" outlineLevel="0" collapsed="false">
      <c r="A49" s="1"/>
      <c r="B49" s="0" t="s">
        <v>88</v>
      </c>
      <c r="C49" s="1" t="n">
        <v>24</v>
      </c>
      <c r="D49" s="1" t="n">
        <v>3</v>
      </c>
      <c r="E49" s="1" t="n">
        <v>1.46</v>
      </c>
      <c r="F49" s="1" t="n">
        <v>1</v>
      </c>
      <c r="I49" s="1"/>
      <c r="J49" s="0" t="s">
        <v>81</v>
      </c>
      <c r="K49" s="1" t="n">
        <v>29</v>
      </c>
      <c r="L49" s="1" t="n">
        <v>10</v>
      </c>
      <c r="M49" s="1" t="n">
        <v>1.4</v>
      </c>
      <c r="N49" s="1" t="n">
        <v>1</v>
      </c>
      <c r="Q49" s="1"/>
      <c r="R49" s="0" t="s">
        <v>78</v>
      </c>
      <c r="S49" s="1" t="n">
        <v>25</v>
      </c>
      <c r="T49" s="1" t="n">
        <v>3</v>
      </c>
      <c r="U49" s="1" t="n">
        <v>0.83</v>
      </c>
      <c r="V49" s="1" t="n">
        <v>1</v>
      </c>
      <c r="Z49" s="0" t="s">
        <v>93</v>
      </c>
      <c r="AA49" s="0" t="n">
        <v>60</v>
      </c>
      <c r="AB49" s="0" t="n">
        <v>9</v>
      </c>
      <c r="AC49" s="0" t="n">
        <v>1.06</v>
      </c>
      <c r="AD49" s="0" t="n">
        <v>1</v>
      </c>
    </row>
    <row r="50" customFormat="false" ht="12.75" hidden="false" customHeight="false" outlineLevel="0" collapsed="false">
      <c r="A50" s="1"/>
      <c r="B50" s="0" t="s">
        <v>86</v>
      </c>
      <c r="C50" s="1" t="n">
        <v>57</v>
      </c>
      <c r="D50" s="1" t="n">
        <v>7</v>
      </c>
      <c r="E50" s="1" t="n">
        <v>1.43</v>
      </c>
      <c r="F50" s="1" t="n">
        <v>1</v>
      </c>
      <c r="I50" s="1"/>
      <c r="J50" s="0" t="s">
        <v>66</v>
      </c>
      <c r="K50" s="1" t="n">
        <v>38</v>
      </c>
      <c r="L50" s="1" t="n">
        <v>13</v>
      </c>
      <c r="M50" s="1" t="n">
        <v>1.39</v>
      </c>
      <c r="N50" s="1" t="n">
        <v>1</v>
      </c>
      <c r="Q50" s="1"/>
      <c r="R50" s="0" t="s">
        <v>93</v>
      </c>
      <c r="S50" s="1" t="n">
        <v>26</v>
      </c>
      <c r="T50" s="1" t="n">
        <v>3</v>
      </c>
      <c r="U50" s="1" t="n">
        <v>0.8</v>
      </c>
      <c r="V50" s="1" t="n">
        <v>1</v>
      </c>
      <c r="Z50" s="0" t="s">
        <v>80</v>
      </c>
      <c r="AA50" s="0" t="n">
        <v>20</v>
      </c>
      <c r="AB50" s="0" t="n">
        <v>3</v>
      </c>
      <c r="AC50" s="0" t="n">
        <v>1.06</v>
      </c>
      <c r="AD50" s="0" t="n">
        <v>1</v>
      </c>
    </row>
    <row r="51" customFormat="false" ht="12.75" hidden="false" customHeight="false" outlineLevel="0" collapsed="false">
      <c r="A51" s="1"/>
      <c r="B51" s="0" t="s">
        <v>60</v>
      </c>
      <c r="C51" s="1" t="n">
        <v>18</v>
      </c>
      <c r="D51" s="1" t="n">
        <v>2</v>
      </c>
      <c r="E51" s="1" t="n">
        <v>1.29</v>
      </c>
      <c r="F51" s="1" t="n">
        <v>1</v>
      </c>
      <c r="I51" s="1"/>
      <c r="J51" s="0" t="s">
        <v>74</v>
      </c>
      <c r="K51" s="1" t="n">
        <v>44</v>
      </c>
      <c r="L51" s="1" t="n">
        <v>15</v>
      </c>
      <c r="M51" s="1" t="n">
        <v>1.38</v>
      </c>
      <c r="N51" s="1" t="n">
        <v>1</v>
      </c>
      <c r="Q51" s="1"/>
      <c r="R51" s="0" t="s">
        <v>94</v>
      </c>
      <c r="S51" s="1" t="n">
        <v>39</v>
      </c>
      <c r="T51" s="1" t="n">
        <v>4</v>
      </c>
      <c r="U51" s="1" t="n">
        <v>0.71</v>
      </c>
      <c r="V51" s="1" t="n">
        <v>1</v>
      </c>
      <c r="Z51" s="0" t="s">
        <v>95</v>
      </c>
      <c r="AA51" s="0" t="n">
        <v>27</v>
      </c>
      <c r="AB51" s="0" t="n">
        <v>4</v>
      </c>
      <c r="AC51" s="0" t="n">
        <v>1.05</v>
      </c>
      <c r="AD51" s="0" t="n">
        <v>1</v>
      </c>
    </row>
    <row r="52" customFormat="false" ht="12.75" hidden="false" customHeight="false" outlineLevel="0" collapsed="false">
      <c r="A52" s="1"/>
      <c r="B52" s="0" t="s">
        <v>82</v>
      </c>
      <c r="C52" s="1" t="n">
        <v>54</v>
      </c>
      <c r="D52" s="1" t="n">
        <v>6</v>
      </c>
      <c r="E52" s="1" t="n">
        <v>1.29</v>
      </c>
      <c r="F52" s="1" t="n">
        <v>1</v>
      </c>
      <c r="I52" s="1"/>
      <c r="J52" s="0" t="s">
        <v>47</v>
      </c>
      <c r="K52" s="1" t="n">
        <v>33</v>
      </c>
      <c r="L52" s="1" t="n">
        <v>11</v>
      </c>
      <c r="M52" s="1" t="n">
        <v>1.35</v>
      </c>
      <c r="N52" s="1" t="n">
        <v>1</v>
      </c>
      <c r="Q52" s="1"/>
      <c r="R52" s="0" t="s">
        <v>64</v>
      </c>
      <c r="S52" s="1" t="n">
        <v>49</v>
      </c>
      <c r="T52" s="1" t="n">
        <v>5</v>
      </c>
      <c r="U52" s="1" t="n">
        <v>0.7</v>
      </c>
      <c r="V52" s="1" t="n">
        <v>1</v>
      </c>
      <c r="Z52" s="0" t="s">
        <v>96</v>
      </c>
      <c r="AA52" s="0" t="n">
        <v>14</v>
      </c>
      <c r="AB52" s="0" t="n">
        <v>2</v>
      </c>
      <c r="AC52" s="0" t="n">
        <v>1.01</v>
      </c>
      <c r="AD52" s="0" t="n">
        <v>1</v>
      </c>
    </row>
    <row r="53" customFormat="false" ht="12.75" hidden="false" customHeight="false" outlineLevel="0" collapsed="false">
      <c r="A53" s="1"/>
      <c r="B53" s="0" t="s">
        <v>87</v>
      </c>
      <c r="C53" s="1" t="n">
        <v>49</v>
      </c>
      <c r="D53" s="1" t="n">
        <v>5</v>
      </c>
      <c r="E53" s="1" t="n">
        <v>1.19</v>
      </c>
      <c r="F53" s="1" t="n">
        <v>1</v>
      </c>
      <c r="I53" s="1"/>
      <c r="J53" s="0" t="s">
        <v>95</v>
      </c>
      <c r="K53" s="1" t="n">
        <v>15</v>
      </c>
      <c r="L53" s="1" t="n">
        <v>5</v>
      </c>
      <c r="M53" s="1" t="n">
        <v>1.35</v>
      </c>
      <c r="N53" s="1" t="n">
        <v>1</v>
      </c>
      <c r="Q53" s="1"/>
      <c r="R53" s="0" t="s">
        <v>29</v>
      </c>
      <c r="S53" s="1" t="n">
        <v>32</v>
      </c>
      <c r="T53" s="1" t="n">
        <v>3</v>
      </c>
      <c r="U53" s="1" t="n">
        <v>0.65</v>
      </c>
      <c r="V53" s="1" t="n">
        <v>1</v>
      </c>
      <c r="Z53" s="0" t="s">
        <v>97</v>
      </c>
      <c r="AA53" s="0" t="n">
        <v>21</v>
      </c>
      <c r="AB53" s="0" t="n">
        <v>3</v>
      </c>
      <c r="AC53" s="0" t="n">
        <v>1.01</v>
      </c>
      <c r="AD53" s="0" t="n">
        <v>1</v>
      </c>
    </row>
    <row r="54" customFormat="false" ht="12.75" hidden="false" customHeight="false" outlineLevel="0" collapsed="false">
      <c r="A54" s="1"/>
      <c r="B54" s="0" t="s">
        <v>98</v>
      </c>
      <c r="C54" s="1" t="n">
        <v>10</v>
      </c>
      <c r="D54" s="1" t="n">
        <v>1</v>
      </c>
      <c r="E54" s="1" t="n">
        <v>1.16</v>
      </c>
      <c r="F54" s="1" t="n">
        <v>1</v>
      </c>
      <c r="I54" s="1"/>
      <c r="J54" s="0" t="s">
        <v>67</v>
      </c>
      <c r="K54" s="1" t="n">
        <v>34</v>
      </c>
      <c r="L54" s="1" t="n">
        <v>11</v>
      </c>
      <c r="M54" s="1" t="n">
        <v>1.31</v>
      </c>
      <c r="N54" s="1" t="n">
        <v>1</v>
      </c>
      <c r="Q54" s="1"/>
      <c r="R54" s="0" t="s">
        <v>57</v>
      </c>
      <c r="S54" s="1" t="n">
        <v>11</v>
      </c>
      <c r="T54" s="1" t="n">
        <v>1</v>
      </c>
      <c r="U54" s="1" t="n">
        <v>0.63</v>
      </c>
      <c r="V54" s="1" t="n">
        <v>1</v>
      </c>
      <c r="Z54" s="0" t="s">
        <v>38</v>
      </c>
      <c r="AA54" s="0" t="n">
        <v>28</v>
      </c>
      <c r="AB54" s="0" t="n">
        <v>4</v>
      </c>
      <c r="AC54" s="0" t="n">
        <v>1.01</v>
      </c>
      <c r="AD54" s="0" t="n">
        <v>1</v>
      </c>
    </row>
    <row r="55" customFormat="false" ht="12.75" hidden="false" customHeight="false" outlineLevel="0" collapsed="false">
      <c r="A55" s="1"/>
      <c r="B55" s="0" t="s">
        <v>91</v>
      </c>
      <c r="C55" s="1" t="n">
        <v>10</v>
      </c>
      <c r="D55" s="1" t="n">
        <v>1</v>
      </c>
      <c r="E55" s="1" t="n">
        <v>1.16</v>
      </c>
      <c r="F55" s="1" t="n">
        <v>1</v>
      </c>
      <c r="I55" s="1"/>
      <c r="J55" s="0" t="s">
        <v>94</v>
      </c>
      <c r="K55" s="1" t="n">
        <v>53</v>
      </c>
      <c r="L55" s="1" t="n">
        <v>17</v>
      </c>
      <c r="M55" s="1" t="n">
        <v>1.3</v>
      </c>
      <c r="N55" s="1" t="n">
        <v>1</v>
      </c>
      <c r="Q55" s="1"/>
      <c r="R55" s="0" t="s">
        <v>30</v>
      </c>
      <c r="S55" s="1" t="n">
        <v>55</v>
      </c>
      <c r="T55" s="1" t="n">
        <v>5</v>
      </c>
      <c r="U55" s="1" t="n">
        <v>0.63</v>
      </c>
      <c r="V55" s="1" t="n">
        <v>1</v>
      </c>
      <c r="Z55" s="0" t="s">
        <v>75</v>
      </c>
      <c r="AA55" s="0" t="n">
        <v>21</v>
      </c>
      <c r="AB55" s="0" t="n">
        <v>3</v>
      </c>
      <c r="AC55" s="0" t="n">
        <v>1.01</v>
      </c>
      <c r="AD55" s="0" t="n">
        <v>1</v>
      </c>
    </row>
    <row r="56" customFormat="false" ht="12.75" hidden="false" customHeight="false" outlineLevel="0" collapsed="false">
      <c r="A56" s="1"/>
      <c r="B56" s="0" t="s">
        <v>30</v>
      </c>
      <c r="C56" s="1" t="n">
        <v>63</v>
      </c>
      <c r="D56" s="1" t="n">
        <v>6</v>
      </c>
      <c r="E56" s="1" t="n">
        <v>1.11</v>
      </c>
      <c r="F56" s="1" t="n">
        <v>1</v>
      </c>
      <c r="I56" s="1"/>
      <c r="J56" s="0" t="s">
        <v>88</v>
      </c>
      <c r="K56" s="1" t="n">
        <v>22</v>
      </c>
      <c r="L56" s="1" t="n">
        <v>7</v>
      </c>
      <c r="M56" s="1" t="n">
        <v>1.29</v>
      </c>
      <c r="N56" s="1" t="n">
        <v>1</v>
      </c>
      <c r="Q56" s="1"/>
      <c r="R56" s="0" t="s">
        <v>52</v>
      </c>
      <c r="S56" s="1" t="n">
        <v>12</v>
      </c>
      <c r="T56" s="1" t="n">
        <v>1</v>
      </c>
      <c r="U56" s="1" t="n">
        <v>0.58</v>
      </c>
      <c r="V56" s="1" t="n">
        <v>1</v>
      </c>
      <c r="Z56" s="0" t="s">
        <v>87</v>
      </c>
      <c r="AA56" s="0" t="n">
        <v>79</v>
      </c>
      <c r="AB56" s="0" t="n">
        <v>11</v>
      </c>
      <c r="AC56" s="0" t="n">
        <v>0.99</v>
      </c>
      <c r="AD56" s="0" t="n">
        <v>1</v>
      </c>
    </row>
    <row r="57" customFormat="false" ht="12.75" hidden="false" customHeight="false" outlineLevel="0" collapsed="false">
      <c r="A57" s="1"/>
      <c r="B57" s="0" t="s">
        <v>77</v>
      </c>
      <c r="C57" s="1" t="n">
        <v>11</v>
      </c>
      <c r="D57" s="1" t="n">
        <v>1</v>
      </c>
      <c r="E57" s="1" t="n">
        <v>1.06</v>
      </c>
      <c r="F57" s="1" t="n">
        <v>1</v>
      </c>
      <c r="I57" s="1"/>
      <c r="J57" s="0" t="s">
        <v>56</v>
      </c>
      <c r="K57" s="1" t="n">
        <v>19</v>
      </c>
      <c r="L57" s="1" t="n">
        <v>6</v>
      </c>
      <c r="M57" s="1" t="n">
        <v>1.28</v>
      </c>
      <c r="N57" s="1" t="n">
        <v>1</v>
      </c>
      <c r="Q57" s="1"/>
      <c r="R57" s="0" t="s">
        <v>22</v>
      </c>
      <c r="S57" s="1" t="n">
        <v>13</v>
      </c>
      <c r="T57" s="1" t="n">
        <v>1</v>
      </c>
      <c r="U57" s="1" t="n">
        <v>0.53</v>
      </c>
      <c r="V57" s="1" t="n">
        <v>1</v>
      </c>
      <c r="Z57" s="0" t="s">
        <v>99</v>
      </c>
      <c r="AA57" s="0" t="n">
        <v>29</v>
      </c>
      <c r="AB57" s="0" t="n">
        <v>4</v>
      </c>
      <c r="AC57" s="0" t="n">
        <v>0.98</v>
      </c>
      <c r="AD57" s="0" t="n">
        <v>1</v>
      </c>
    </row>
    <row r="58" customFormat="false" ht="12.75" hidden="false" customHeight="false" outlineLevel="0" collapsed="false">
      <c r="A58" s="1"/>
      <c r="B58" s="0" t="s">
        <v>25</v>
      </c>
      <c r="C58" s="1" t="n">
        <v>22</v>
      </c>
      <c r="D58" s="1" t="n">
        <v>2</v>
      </c>
      <c r="E58" s="1" t="n">
        <v>1.06</v>
      </c>
      <c r="F58" s="1" t="n">
        <v>1</v>
      </c>
      <c r="I58" s="1"/>
      <c r="J58" s="0" t="s">
        <v>42</v>
      </c>
      <c r="K58" s="1" t="n">
        <v>19</v>
      </c>
      <c r="L58" s="1" t="n">
        <v>6</v>
      </c>
      <c r="M58" s="1" t="n">
        <v>1.28</v>
      </c>
      <c r="N58" s="1" t="n">
        <v>1</v>
      </c>
      <c r="Q58" s="1"/>
      <c r="R58" s="0" t="s">
        <v>100</v>
      </c>
      <c r="S58" s="1" t="n">
        <v>16</v>
      </c>
      <c r="T58" s="1" t="n">
        <v>1</v>
      </c>
      <c r="U58" s="1" t="n">
        <v>0.43</v>
      </c>
      <c r="V58" s="1" t="n">
        <v>1</v>
      </c>
      <c r="Z58" s="0" t="s">
        <v>71</v>
      </c>
      <c r="AA58" s="0" t="n">
        <v>52</v>
      </c>
      <c r="AB58" s="0" t="n">
        <v>7</v>
      </c>
      <c r="AC58" s="0" t="n">
        <v>0.96</v>
      </c>
      <c r="AD58" s="0" t="n">
        <v>1</v>
      </c>
    </row>
    <row r="59" customFormat="false" ht="12.75" hidden="false" customHeight="false" outlineLevel="0" collapsed="false">
      <c r="A59" s="1"/>
      <c r="B59" s="0" t="s">
        <v>55</v>
      </c>
      <c r="C59" s="1" t="n">
        <v>11</v>
      </c>
      <c r="D59" s="1" t="n">
        <v>1</v>
      </c>
      <c r="E59" s="1" t="n">
        <v>1.06</v>
      </c>
      <c r="F59" s="1" t="n">
        <v>1</v>
      </c>
      <c r="I59" s="1"/>
      <c r="J59" s="0" t="s">
        <v>93</v>
      </c>
      <c r="K59" s="1" t="n">
        <v>40</v>
      </c>
      <c r="L59" s="1" t="n">
        <v>12</v>
      </c>
      <c r="M59" s="1" t="n">
        <v>1.22</v>
      </c>
      <c r="N59" s="1" t="n">
        <v>1</v>
      </c>
      <c r="Q59" s="1"/>
      <c r="R59" s="0" t="s">
        <v>92</v>
      </c>
      <c r="S59" s="1" t="n">
        <v>17</v>
      </c>
      <c r="T59" s="1" t="n">
        <v>1</v>
      </c>
      <c r="U59" s="1" t="n">
        <v>0.41</v>
      </c>
      <c r="V59" s="1" t="n">
        <v>1</v>
      </c>
      <c r="Z59" s="0" t="s">
        <v>77</v>
      </c>
      <c r="AA59" s="0" t="n">
        <v>24</v>
      </c>
      <c r="AB59" s="0" t="n">
        <v>3</v>
      </c>
      <c r="AC59" s="0" t="n">
        <v>0.89</v>
      </c>
      <c r="AD59" s="0" t="n">
        <v>1</v>
      </c>
    </row>
    <row r="60" customFormat="false" ht="12.75" hidden="false" customHeight="false" outlineLevel="0" collapsed="false">
      <c r="A60" s="1"/>
      <c r="B60" s="0" t="s">
        <v>33</v>
      </c>
      <c r="C60" s="1" t="n">
        <v>22</v>
      </c>
      <c r="D60" s="1" t="n">
        <v>2</v>
      </c>
      <c r="E60" s="1" t="n">
        <v>1.06</v>
      </c>
      <c r="F60" s="1" t="n">
        <v>1</v>
      </c>
      <c r="I60" s="1"/>
      <c r="J60" s="0" t="s">
        <v>71</v>
      </c>
      <c r="K60" s="1" t="n">
        <v>30</v>
      </c>
      <c r="L60" s="1" t="n">
        <v>9</v>
      </c>
      <c r="M60" s="1" t="n">
        <v>1.22</v>
      </c>
      <c r="N60" s="1" t="n">
        <v>1</v>
      </c>
      <c r="Q60" s="1"/>
      <c r="R60" s="0" t="s">
        <v>39</v>
      </c>
      <c r="S60" s="1" t="n">
        <v>18</v>
      </c>
      <c r="T60" s="1" t="n">
        <v>1</v>
      </c>
      <c r="U60" s="1" t="n">
        <v>0.38</v>
      </c>
      <c r="V60" s="1" t="n">
        <v>1</v>
      </c>
      <c r="Z60" s="0" t="s">
        <v>36</v>
      </c>
      <c r="AA60" s="0" t="n">
        <v>208</v>
      </c>
      <c r="AB60" s="0" t="n">
        <v>26</v>
      </c>
      <c r="AC60" s="0" t="n">
        <v>0.89</v>
      </c>
      <c r="AD60" s="0" t="n">
        <v>1</v>
      </c>
    </row>
    <row r="61" customFormat="false" ht="12.75" hidden="false" customHeight="false" outlineLevel="0" collapsed="false">
      <c r="A61" s="1"/>
      <c r="B61" s="0" t="s">
        <v>94</v>
      </c>
      <c r="C61" s="1" t="n">
        <v>46</v>
      </c>
      <c r="D61" s="1" t="n">
        <v>4</v>
      </c>
      <c r="E61" s="1" t="n">
        <v>1.01</v>
      </c>
      <c r="F61" s="1" t="n">
        <v>1</v>
      </c>
      <c r="I61" s="1"/>
      <c r="J61" s="0" t="s">
        <v>37</v>
      </c>
      <c r="K61" s="1" t="n">
        <v>10</v>
      </c>
      <c r="L61" s="1" t="n">
        <v>3</v>
      </c>
      <c r="M61" s="1" t="n">
        <v>1.22</v>
      </c>
      <c r="N61" s="1" t="n">
        <v>1</v>
      </c>
      <c r="Q61" s="1"/>
      <c r="R61" s="0" t="s">
        <v>88</v>
      </c>
      <c r="S61" s="1" t="n">
        <v>19</v>
      </c>
      <c r="T61" s="1" t="n">
        <v>1</v>
      </c>
      <c r="U61" s="1" t="n">
        <v>0.36</v>
      </c>
      <c r="V61" s="1" t="n">
        <v>1</v>
      </c>
      <c r="Z61" s="0" t="s">
        <v>72</v>
      </c>
      <c r="AA61" s="0" t="n">
        <v>25</v>
      </c>
      <c r="AB61" s="0" t="n">
        <v>3</v>
      </c>
      <c r="AC61" s="0" t="n">
        <v>0.85</v>
      </c>
      <c r="AD61" s="0" t="n">
        <v>1</v>
      </c>
    </row>
    <row r="62" customFormat="false" ht="12.75" hidden="false" customHeight="false" outlineLevel="0" collapsed="false">
      <c r="A62" s="1"/>
      <c r="B62" s="0" t="s">
        <v>59</v>
      </c>
      <c r="C62" s="1" t="n">
        <v>35</v>
      </c>
      <c r="D62" s="1" t="n">
        <v>3</v>
      </c>
      <c r="E62" s="1" t="n">
        <v>1</v>
      </c>
      <c r="F62" s="1" t="n">
        <v>1</v>
      </c>
      <c r="I62" s="1"/>
      <c r="J62" s="0" t="s">
        <v>35</v>
      </c>
      <c r="K62" s="1" t="n">
        <v>20</v>
      </c>
      <c r="L62" s="1" t="n">
        <v>6</v>
      </c>
      <c r="M62" s="1" t="n">
        <v>1.22</v>
      </c>
      <c r="N62" s="1" t="n">
        <v>1</v>
      </c>
      <c r="Q62" s="1"/>
      <c r="R62" s="0" t="s">
        <v>68</v>
      </c>
      <c r="S62" s="1" t="n">
        <v>19</v>
      </c>
      <c r="T62" s="1" t="n">
        <v>1</v>
      </c>
      <c r="U62" s="1" t="n">
        <v>0.36</v>
      </c>
      <c r="V62" s="1" t="n">
        <v>1</v>
      </c>
      <c r="Z62" s="0" t="s">
        <v>86</v>
      </c>
      <c r="AA62" s="0" t="n">
        <v>119</v>
      </c>
      <c r="AB62" s="0" t="n">
        <v>14</v>
      </c>
      <c r="AC62" s="0" t="n">
        <v>0.83</v>
      </c>
      <c r="AD62" s="0" t="n">
        <v>1</v>
      </c>
    </row>
    <row r="63" customFormat="false" ht="12.75" hidden="false" customHeight="false" outlineLevel="0" collapsed="false">
      <c r="A63" s="1"/>
      <c r="B63" s="0" t="s">
        <v>26</v>
      </c>
      <c r="C63" s="1" t="n">
        <v>24</v>
      </c>
      <c r="D63" s="1" t="n">
        <v>2</v>
      </c>
      <c r="E63" s="1" t="n">
        <v>0.97</v>
      </c>
      <c r="F63" s="1" t="n">
        <v>1</v>
      </c>
      <c r="I63" s="1"/>
      <c r="J63" s="0" t="s">
        <v>20</v>
      </c>
      <c r="K63" s="1" t="n">
        <v>50</v>
      </c>
      <c r="L63" s="1" t="n">
        <v>15</v>
      </c>
      <c r="M63" s="1" t="n">
        <v>1.22</v>
      </c>
      <c r="N63" s="1" t="n">
        <v>1</v>
      </c>
      <c r="Q63" s="1"/>
      <c r="R63" s="0" t="s">
        <v>101</v>
      </c>
      <c r="S63" s="1" t="n">
        <v>26</v>
      </c>
      <c r="T63" s="1" t="n">
        <v>1</v>
      </c>
      <c r="U63" s="1" t="n">
        <v>0.27</v>
      </c>
      <c r="V63" s="1" t="n">
        <v>1</v>
      </c>
      <c r="Z63" s="0" t="s">
        <v>102</v>
      </c>
      <c r="AA63" s="0" t="n">
        <v>54</v>
      </c>
      <c r="AB63" s="0" t="n">
        <v>6</v>
      </c>
      <c r="AC63" s="0" t="n">
        <v>0.79</v>
      </c>
      <c r="AD63" s="0" t="n">
        <v>1</v>
      </c>
    </row>
    <row r="64" customFormat="false" ht="12.75" hidden="false" customHeight="false" outlineLevel="0" collapsed="false">
      <c r="A64" s="1"/>
      <c r="B64" s="0" t="s">
        <v>53</v>
      </c>
      <c r="C64" s="1" t="n">
        <v>24</v>
      </c>
      <c r="D64" s="1" t="n">
        <v>2</v>
      </c>
      <c r="E64" s="1" t="n">
        <v>0.97</v>
      </c>
      <c r="F64" s="1" t="n">
        <v>1</v>
      </c>
      <c r="I64" s="1"/>
      <c r="J64" s="0" t="s">
        <v>29</v>
      </c>
      <c r="K64" s="1" t="n">
        <v>58</v>
      </c>
      <c r="L64" s="1" t="n">
        <v>16</v>
      </c>
      <c r="M64" s="1" t="n">
        <v>1.12</v>
      </c>
      <c r="N64" s="1" t="n">
        <v>1</v>
      </c>
      <c r="Q64" s="1"/>
      <c r="R64" s="0" t="s">
        <v>102</v>
      </c>
      <c r="S64" s="1" t="n">
        <v>34</v>
      </c>
      <c r="T64" s="1" t="n">
        <v>1</v>
      </c>
      <c r="U64" s="1" t="n">
        <v>0.2</v>
      </c>
      <c r="V64" s="1" t="n">
        <v>1</v>
      </c>
      <c r="Z64" s="0" t="s">
        <v>82</v>
      </c>
      <c r="AA64" s="0" t="n">
        <v>112</v>
      </c>
      <c r="AB64" s="0" t="n">
        <v>12</v>
      </c>
      <c r="AC64" s="0" t="n">
        <v>0.76</v>
      </c>
      <c r="AD64" s="0" t="n">
        <v>1</v>
      </c>
    </row>
    <row r="65" customFormat="false" ht="12.75" hidden="false" customHeight="false" outlineLevel="0" collapsed="false">
      <c r="A65" s="1"/>
      <c r="B65" s="0" t="s">
        <v>46</v>
      </c>
      <c r="C65" s="1" t="n">
        <v>12</v>
      </c>
      <c r="D65" s="1" t="n">
        <v>1</v>
      </c>
      <c r="E65" s="1" t="n">
        <v>0.97</v>
      </c>
      <c r="F65" s="1" t="n">
        <v>1</v>
      </c>
      <c r="I65" s="1"/>
      <c r="J65" s="0" t="s">
        <v>92</v>
      </c>
      <c r="K65" s="1" t="n">
        <v>40</v>
      </c>
      <c r="L65" s="1" t="n">
        <v>11</v>
      </c>
      <c r="M65" s="1" t="n">
        <v>1.11</v>
      </c>
      <c r="N65" s="1" t="n">
        <v>1</v>
      </c>
      <c r="Q65" s="1"/>
      <c r="R65" s="0" t="s">
        <v>90</v>
      </c>
      <c r="S65" s="1" t="n">
        <v>10</v>
      </c>
      <c r="T65" s="1" t="n">
        <v>0</v>
      </c>
      <c r="U65" s="1" t="s">
        <v>40</v>
      </c>
      <c r="V65" s="1" t="n">
        <v>1</v>
      </c>
      <c r="Z65" s="0" t="s">
        <v>35</v>
      </c>
      <c r="AA65" s="0" t="n">
        <v>39</v>
      </c>
      <c r="AB65" s="0" t="n">
        <v>4</v>
      </c>
      <c r="AC65" s="0" t="n">
        <v>0.73</v>
      </c>
      <c r="AD65" s="0" t="n">
        <v>1</v>
      </c>
    </row>
    <row r="66" customFormat="false" ht="12.75" hidden="false" customHeight="false" outlineLevel="0" collapsed="false">
      <c r="A66" s="1"/>
      <c r="B66" s="0" t="s">
        <v>67</v>
      </c>
      <c r="C66" s="1" t="n">
        <v>27</v>
      </c>
      <c r="D66" s="1" t="n">
        <v>2</v>
      </c>
      <c r="E66" s="1" t="n">
        <v>0.86</v>
      </c>
      <c r="F66" s="1" t="n">
        <v>1</v>
      </c>
      <c r="I66" s="1"/>
      <c r="J66" s="0" t="s">
        <v>89</v>
      </c>
      <c r="K66" s="1" t="n">
        <v>22</v>
      </c>
      <c r="L66" s="1" t="n">
        <v>6</v>
      </c>
      <c r="M66" s="1" t="n">
        <v>1.1</v>
      </c>
      <c r="N66" s="1" t="n">
        <v>1</v>
      </c>
      <c r="Q66" s="1"/>
      <c r="R66" s="0" t="s">
        <v>60</v>
      </c>
      <c r="S66" s="1" t="n">
        <v>15</v>
      </c>
      <c r="T66" s="1" t="n">
        <v>0</v>
      </c>
      <c r="U66" s="1" t="s">
        <v>40</v>
      </c>
      <c r="V66" s="1" t="n">
        <v>1</v>
      </c>
      <c r="Z66" s="0" t="s">
        <v>20</v>
      </c>
      <c r="AA66" s="0" t="n">
        <v>107</v>
      </c>
      <c r="AB66" s="0" t="n">
        <v>11</v>
      </c>
      <c r="AC66" s="0" t="n">
        <v>0.73</v>
      </c>
      <c r="AD66" s="0" t="n">
        <v>1</v>
      </c>
    </row>
    <row r="67" customFormat="false" ht="12.75" hidden="false" customHeight="false" outlineLevel="0" collapsed="false">
      <c r="A67" s="1"/>
      <c r="B67" s="0" t="s">
        <v>65</v>
      </c>
      <c r="C67" s="1" t="n">
        <v>14</v>
      </c>
      <c r="D67" s="1" t="n">
        <v>1</v>
      </c>
      <c r="E67" s="1" t="n">
        <v>0.83</v>
      </c>
      <c r="F67" s="1" t="n">
        <v>1</v>
      </c>
      <c r="I67" s="1"/>
      <c r="J67" s="0" t="s">
        <v>87</v>
      </c>
      <c r="K67" s="1" t="n">
        <v>52</v>
      </c>
      <c r="L67" s="1" t="n">
        <v>14</v>
      </c>
      <c r="M67" s="1" t="n">
        <v>1.09</v>
      </c>
      <c r="N67" s="1" t="n">
        <v>1</v>
      </c>
      <c r="Q67" s="1"/>
      <c r="R67" s="0" t="s">
        <v>61</v>
      </c>
      <c r="S67" s="1" t="n">
        <v>13</v>
      </c>
      <c r="T67" s="1" t="n">
        <v>0</v>
      </c>
      <c r="U67" s="1" t="s">
        <v>40</v>
      </c>
      <c r="V67" s="1" t="n">
        <v>1</v>
      </c>
      <c r="Z67" s="0" t="s">
        <v>78</v>
      </c>
      <c r="AA67" s="0" t="n">
        <v>58</v>
      </c>
      <c r="AB67" s="0" t="n">
        <v>6</v>
      </c>
      <c r="AC67" s="0" t="n">
        <v>0.73</v>
      </c>
      <c r="AD67" s="0" t="n">
        <v>1</v>
      </c>
    </row>
    <row r="68" customFormat="false" ht="12.75" hidden="false" customHeight="false" outlineLevel="0" collapsed="false">
      <c r="A68" s="1"/>
      <c r="B68" s="0" t="s">
        <v>66</v>
      </c>
      <c r="C68" s="1" t="n">
        <v>42</v>
      </c>
      <c r="D68" s="1" t="n">
        <v>3</v>
      </c>
      <c r="E68" s="1" t="n">
        <v>0.83</v>
      </c>
      <c r="F68" s="1" t="n">
        <v>1</v>
      </c>
      <c r="I68" s="1"/>
      <c r="J68" s="0" t="s">
        <v>85</v>
      </c>
      <c r="K68" s="1" t="n">
        <v>15</v>
      </c>
      <c r="L68" s="1" t="n">
        <v>4</v>
      </c>
      <c r="M68" s="1" t="n">
        <v>1.08</v>
      </c>
      <c r="N68" s="1" t="n">
        <v>1</v>
      </c>
      <c r="Q68" s="1"/>
      <c r="R68" s="0" t="s">
        <v>49</v>
      </c>
      <c r="S68" s="1" t="n">
        <v>12</v>
      </c>
      <c r="T68" s="1" t="n">
        <v>0</v>
      </c>
      <c r="U68" s="1" t="s">
        <v>40</v>
      </c>
      <c r="V68" s="1" t="n">
        <v>1</v>
      </c>
      <c r="Z68" s="0" t="s">
        <v>56</v>
      </c>
      <c r="AA68" s="0" t="n">
        <v>30</v>
      </c>
      <c r="AB68" s="0" t="n">
        <v>3</v>
      </c>
      <c r="AC68" s="0" t="n">
        <v>0.71</v>
      </c>
      <c r="AD68" s="0" t="n">
        <v>1</v>
      </c>
    </row>
    <row r="69" customFormat="false" ht="12.75" hidden="false" customHeight="false" outlineLevel="0" collapsed="false">
      <c r="A69" s="1"/>
      <c r="B69" s="0" t="s">
        <v>22</v>
      </c>
      <c r="C69" s="1" t="n">
        <v>15</v>
      </c>
      <c r="D69" s="1" t="n">
        <v>1</v>
      </c>
      <c r="E69" s="1" t="n">
        <v>0.78</v>
      </c>
      <c r="F69" s="1" t="n">
        <v>1</v>
      </c>
      <c r="I69" s="1"/>
      <c r="J69" s="0" t="s">
        <v>79</v>
      </c>
      <c r="K69" s="1" t="n">
        <v>19</v>
      </c>
      <c r="L69" s="1" t="n">
        <v>5</v>
      </c>
      <c r="M69" s="1" t="n">
        <v>1.07</v>
      </c>
      <c r="N69" s="1" t="n">
        <v>1</v>
      </c>
      <c r="Q69" s="1"/>
      <c r="R69" s="0" t="s">
        <v>65</v>
      </c>
      <c r="S69" s="1" t="n">
        <v>11</v>
      </c>
      <c r="T69" s="1" t="n">
        <v>0</v>
      </c>
      <c r="U69" s="1" t="s">
        <v>40</v>
      </c>
      <c r="V69" s="1" t="n">
        <v>1</v>
      </c>
      <c r="Z69" s="0" t="s">
        <v>69</v>
      </c>
      <c r="AA69" s="0" t="n">
        <v>51</v>
      </c>
      <c r="AB69" s="0" t="n">
        <v>5</v>
      </c>
      <c r="AC69" s="0" t="n">
        <v>0.7</v>
      </c>
      <c r="AD69" s="0" t="n">
        <v>1</v>
      </c>
    </row>
    <row r="70" customFormat="false" ht="12.75" hidden="false" customHeight="false" outlineLevel="0" collapsed="false">
      <c r="A70" s="1"/>
      <c r="B70" s="0" t="s">
        <v>93</v>
      </c>
      <c r="C70" s="1" t="n">
        <v>34</v>
      </c>
      <c r="D70" s="1" t="n">
        <v>2</v>
      </c>
      <c r="E70" s="1" t="n">
        <v>0.69</v>
      </c>
      <c r="F70" s="1" t="n">
        <v>1</v>
      </c>
      <c r="I70" s="1"/>
      <c r="J70" s="0" t="s">
        <v>48</v>
      </c>
      <c r="K70" s="1" t="n">
        <v>16</v>
      </c>
      <c r="L70" s="1" t="n">
        <v>4</v>
      </c>
      <c r="M70" s="1" t="n">
        <v>1.01</v>
      </c>
      <c r="N70" s="1" t="n">
        <v>1</v>
      </c>
      <c r="Q70" s="1"/>
      <c r="R70" s="0" t="s">
        <v>71</v>
      </c>
      <c r="S70" s="1" t="n">
        <v>15</v>
      </c>
      <c r="T70" s="1" t="n">
        <v>0</v>
      </c>
      <c r="U70" s="1" t="s">
        <v>40</v>
      </c>
      <c r="V70" s="1" t="n">
        <v>1</v>
      </c>
      <c r="Z70" s="0" t="s">
        <v>94</v>
      </c>
      <c r="AA70" s="0" t="n">
        <v>101</v>
      </c>
      <c r="AB70" s="0" t="n">
        <v>10</v>
      </c>
      <c r="AC70" s="0" t="n">
        <v>0.7</v>
      </c>
      <c r="AD70" s="0" t="n">
        <v>1</v>
      </c>
    </row>
    <row r="71" customFormat="false" ht="12.75" hidden="false" customHeight="false" outlineLevel="0" collapsed="false">
      <c r="A71" s="1"/>
      <c r="B71" s="0" t="s">
        <v>101</v>
      </c>
      <c r="C71" s="1" t="n">
        <v>35</v>
      </c>
      <c r="D71" s="1" t="n">
        <v>2</v>
      </c>
      <c r="E71" s="1" t="n">
        <v>0.67</v>
      </c>
      <c r="F71" s="1" t="n">
        <v>1</v>
      </c>
      <c r="I71" s="1"/>
      <c r="J71" s="0" t="s">
        <v>68</v>
      </c>
      <c r="K71" s="1" t="n">
        <v>24</v>
      </c>
      <c r="L71" s="1" t="n">
        <v>6</v>
      </c>
      <c r="M71" s="1" t="n">
        <v>1.01</v>
      </c>
      <c r="N71" s="1" t="n">
        <v>1</v>
      </c>
      <c r="Q71" s="1"/>
      <c r="R71" s="0" t="s">
        <v>35</v>
      </c>
      <c r="S71" s="1" t="n">
        <v>11</v>
      </c>
      <c r="T71" s="1" t="n">
        <v>0</v>
      </c>
      <c r="U71" s="1" t="s">
        <v>40</v>
      </c>
      <c r="V71" s="1" t="n">
        <v>1</v>
      </c>
      <c r="Z71" s="0" t="s">
        <v>103</v>
      </c>
      <c r="AA71" s="0" t="n">
        <v>31</v>
      </c>
      <c r="AB71" s="0" t="n">
        <v>3</v>
      </c>
      <c r="AC71" s="0" t="n">
        <v>0.69</v>
      </c>
      <c r="AD71" s="0" t="n">
        <v>1</v>
      </c>
    </row>
    <row r="72" customFormat="false" ht="12.75" hidden="false" customHeight="false" outlineLevel="0" collapsed="false">
      <c r="A72" s="1"/>
      <c r="B72" s="0" t="s">
        <v>102</v>
      </c>
      <c r="C72" s="1" t="n">
        <v>41</v>
      </c>
      <c r="D72" s="1" t="n">
        <v>2</v>
      </c>
      <c r="E72" s="1" t="n">
        <v>0.57</v>
      </c>
      <c r="F72" s="1" t="n">
        <v>1</v>
      </c>
      <c r="I72" s="1"/>
      <c r="J72" s="0" t="s">
        <v>91</v>
      </c>
      <c r="K72" s="1" t="n">
        <v>12</v>
      </c>
      <c r="L72" s="1" t="n">
        <v>3</v>
      </c>
      <c r="M72" s="1" t="n">
        <v>1.01</v>
      </c>
      <c r="N72" s="1" t="n">
        <v>1</v>
      </c>
      <c r="Q72" s="1"/>
      <c r="R72" s="0" t="s">
        <v>42</v>
      </c>
      <c r="S72" s="1" t="n">
        <v>10</v>
      </c>
      <c r="T72" s="1" t="n">
        <v>0</v>
      </c>
      <c r="U72" s="1" t="s">
        <v>40</v>
      </c>
      <c r="V72" s="1" t="n">
        <v>1</v>
      </c>
      <c r="Z72" s="0" t="s">
        <v>70</v>
      </c>
      <c r="AA72" s="0" t="n">
        <v>21</v>
      </c>
      <c r="AB72" s="0" t="n">
        <v>2</v>
      </c>
      <c r="AC72" s="0" t="n">
        <v>0.68</v>
      </c>
      <c r="AD72" s="0" t="n">
        <v>1</v>
      </c>
    </row>
    <row r="73" customFormat="false" ht="12.75" hidden="false" customHeight="false" outlineLevel="0" collapsed="false">
      <c r="A73" s="1"/>
      <c r="B73" s="0" t="s">
        <v>62</v>
      </c>
      <c r="C73" s="1" t="n">
        <v>20</v>
      </c>
      <c r="D73" s="1" t="n">
        <v>0</v>
      </c>
      <c r="E73" s="1" t="s">
        <v>40</v>
      </c>
      <c r="F73" s="1" t="n">
        <v>1</v>
      </c>
      <c r="I73" s="1"/>
      <c r="J73" s="0" t="s">
        <v>104</v>
      </c>
      <c r="K73" s="1" t="n">
        <v>12</v>
      </c>
      <c r="L73" s="1" t="n">
        <v>3</v>
      </c>
      <c r="M73" s="1" t="n">
        <v>1.01</v>
      </c>
      <c r="N73" s="1" t="n">
        <v>1</v>
      </c>
      <c r="R73" s="0" t="s">
        <v>79</v>
      </c>
      <c r="S73" s="1" t="n">
        <v>11</v>
      </c>
      <c r="T73" s="1" t="n">
        <v>0</v>
      </c>
      <c r="U73" s="1" t="s">
        <v>40</v>
      </c>
      <c r="V73" s="1" t="n">
        <v>1</v>
      </c>
      <c r="Z73" s="0" t="s">
        <v>100</v>
      </c>
      <c r="AA73" s="0" t="n">
        <v>33</v>
      </c>
      <c r="AB73" s="0" t="n">
        <v>3</v>
      </c>
      <c r="AC73" s="0" t="n">
        <v>0.65</v>
      </c>
      <c r="AD73" s="0" t="n">
        <v>1</v>
      </c>
    </row>
    <row r="74" customFormat="false" ht="12.75" hidden="false" customHeight="false" outlineLevel="0" collapsed="false">
      <c r="A74" s="1"/>
      <c r="B74" s="0" t="s">
        <v>27</v>
      </c>
      <c r="C74" s="1" t="n">
        <v>14</v>
      </c>
      <c r="D74" s="1" t="n">
        <v>0</v>
      </c>
      <c r="E74" s="1" t="s">
        <v>40</v>
      </c>
      <c r="F74" s="1" t="n">
        <v>1</v>
      </c>
      <c r="I74" s="1"/>
      <c r="J74" s="0" t="s">
        <v>78</v>
      </c>
      <c r="K74" s="1" t="n">
        <v>37</v>
      </c>
      <c r="L74" s="1" t="n">
        <v>9</v>
      </c>
      <c r="M74" s="1" t="n">
        <v>0.99</v>
      </c>
      <c r="N74" s="1" t="n">
        <v>1</v>
      </c>
      <c r="Z74" s="0" t="s">
        <v>101</v>
      </c>
      <c r="AA74" s="0" t="n">
        <v>45</v>
      </c>
      <c r="AB74" s="0" t="n">
        <v>4</v>
      </c>
      <c r="AC74" s="0" t="n">
        <v>0.63</v>
      </c>
      <c r="AD74" s="0" t="n">
        <v>1</v>
      </c>
    </row>
    <row r="75" customFormat="false" ht="12.75" hidden="false" customHeight="false" outlineLevel="0" collapsed="false">
      <c r="A75" s="1"/>
      <c r="B75" s="0" t="s">
        <v>72</v>
      </c>
      <c r="C75" s="1" t="n">
        <v>15</v>
      </c>
      <c r="D75" s="1" t="n">
        <v>0</v>
      </c>
      <c r="E75" s="1" t="s">
        <v>40</v>
      </c>
      <c r="F75" s="1" t="n">
        <v>1</v>
      </c>
      <c r="I75" s="1"/>
      <c r="J75" s="0" t="s">
        <v>69</v>
      </c>
      <c r="K75" s="1" t="n">
        <v>26</v>
      </c>
      <c r="L75" s="1" t="n">
        <v>6</v>
      </c>
      <c r="M75" s="1" t="n">
        <v>0.93</v>
      </c>
      <c r="N75" s="1" t="n">
        <v>1</v>
      </c>
      <c r="Z75" s="0" t="s">
        <v>18</v>
      </c>
      <c r="AA75" s="0" t="n">
        <v>206</v>
      </c>
      <c r="AB75" s="0" t="n">
        <v>17</v>
      </c>
      <c r="AC75" s="0" t="n">
        <v>0.59</v>
      </c>
      <c r="AD75" s="0" t="n">
        <v>1</v>
      </c>
    </row>
    <row r="76" customFormat="false" ht="12.75" hidden="false" customHeight="false" outlineLevel="0" collapsed="false">
      <c r="A76" s="1"/>
      <c r="B76" s="0" t="s">
        <v>105</v>
      </c>
      <c r="C76" s="1" t="n">
        <v>12</v>
      </c>
      <c r="D76" s="1" t="n">
        <v>0</v>
      </c>
      <c r="E76" s="1" t="s">
        <v>40</v>
      </c>
      <c r="F76" s="1" t="n">
        <v>1</v>
      </c>
      <c r="I76" s="1"/>
      <c r="J76" s="0" t="s">
        <v>61</v>
      </c>
      <c r="K76" s="1" t="n">
        <v>23</v>
      </c>
      <c r="L76" s="1" t="n">
        <v>5</v>
      </c>
      <c r="M76" s="1" t="n">
        <v>0.88</v>
      </c>
      <c r="N76" s="1" t="n">
        <v>1</v>
      </c>
      <c r="Z76" s="0" t="s">
        <v>106</v>
      </c>
      <c r="AA76" s="0" t="n">
        <v>12</v>
      </c>
      <c r="AB76" s="0" t="n">
        <v>1</v>
      </c>
      <c r="AC76" s="0" t="n">
        <v>0.59</v>
      </c>
      <c r="AD76" s="0" t="n">
        <v>1</v>
      </c>
    </row>
    <row r="77" customFormat="false" ht="12.75" hidden="false" customHeight="false" outlineLevel="0" collapsed="false">
      <c r="A77" s="1"/>
      <c r="B77" s="0" t="s">
        <v>100</v>
      </c>
      <c r="C77" s="1" t="n">
        <v>26</v>
      </c>
      <c r="D77" s="1" t="n">
        <v>0</v>
      </c>
      <c r="E77" s="1" t="s">
        <v>40</v>
      </c>
      <c r="F77" s="1" t="n">
        <v>1</v>
      </c>
      <c r="I77" s="1"/>
      <c r="J77" s="0" t="s">
        <v>107</v>
      </c>
      <c r="K77" s="1" t="n">
        <v>10</v>
      </c>
      <c r="L77" s="1" t="n">
        <v>2</v>
      </c>
      <c r="M77" s="1" t="n">
        <v>0.81</v>
      </c>
      <c r="N77" s="1" t="n">
        <v>1</v>
      </c>
      <c r="Z77" s="0" t="s">
        <v>92</v>
      </c>
      <c r="AA77" s="0" t="n">
        <v>60</v>
      </c>
      <c r="AB77" s="0" t="n">
        <v>5</v>
      </c>
      <c r="AC77" s="0" t="n">
        <v>0.59</v>
      </c>
      <c r="AD77" s="0" t="n">
        <v>1</v>
      </c>
    </row>
    <row r="78" customFormat="false" ht="12.75" hidden="false" customHeight="false" outlineLevel="0" collapsed="false">
      <c r="A78" s="1"/>
      <c r="B78" s="0" t="s">
        <v>48</v>
      </c>
      <c r="C78" s="1" t="n">
        <v>19</v>
      </c>
      <c r="D78" s="1" t="n">
        <v>0</v>
      </c>
      <c r="E78" s="1" t="s">
        <v>40</v>
      </c>
      <c r="F78" s="1" t="n">
        <v>1</v>
      </c>
      <c r="I78" s="1"/>
      <c r="J78" s="0" t="s">
        <v>108</v>
      </c>
      <c r="K78" s="1" t="n">
        <v>10</v>
      </c>
      <c r="L78" s="1" t="n">
        <v>2</v>
      </c>
      <c r="M78" s="1" t="n">
        <v>0.81</v>
      </c>
      <c r="N78" s="1" t="n">
        <v>1</v>
      </c>
      <c r="Z78" s="0" t="s">
        <v>109</v>
      </c>
      <c r="AA78" s="0" t="n">
        <v>12</v>
      </c>
      <c r="AB78" s="0" t="n">
        <v>1</v>
      </c>
      <c r="AC78" s="0" t="n">
        <v>0.59</v>
      </c>
      <c r="AD78" s="0" t="n">
        <v>1</v>
      </c>
    </row>
    <row r="79" customFormat="false" ht="12.75" hidden="false" customHeight="false" outlineLevel="0" collapsed="false">
      <c r="A79" s="1"/>
      <c r="B79" s="0" t="s">
        <v>68</v>
      </c>
      <c r="C79" s="1" t="n">
        <v>22</v>
      </c>
      <c r="D79" s="1" t="n">
        <v>0</v>
      </c>
      <c r="E79" s="1" t="s">
        <v>40</v>
      </c>
      <c r="F79" s="1" t="n">
        <v>1</v>
      </c>
      <c r="I79" s="1"/>
      <c r="J79" s="0" t="s">
        <v>99</v>
      </c>
      <c r="K79" s="1" t="n">
        <v>10</v>
      </c>
      <c r="L79" s="1" t="n">
        <v>2</v>
      </c>
      <c r="M79" s="1" t="n">
        <v>0.81</v>
      </c>
      <c r="N79" s="1" t="n">
        <v>1</v>
      </c>
      <c r="Z79" s="0" t="s">
        <v>58</v>
      </c>
      <c r="AA79" s="0" t="n">
        <v>72</v>
      </c>
      <c r="AB79" s="0" t="n">
        <v>6</v>
      </c>
      <c r="AC79" s="0" t="n">
        <v>0.59</v>
      </c>
      <c r="AD79" s="0" t="n">
        <v>1</v>
      </c>
    </row>
    <row r="80" customFormat="false" ht="12.75" hidden="false" customHeight="false" outlineLevel="0" collapsed="false">
      <c r="A80" s="1"/>
      <c r="B80" s="0" t="s">
        <v>110</v>
      </c>
      <c r="C80" s="1" t="n">
        <v>10</v>
      </c>
      <c r="D80" s="1" t="n">
        <v>0</v>
      </c>
      <c r="E80" s="1" t="s">
        <v>40</v>
      </c>
      <c r="F80" s="1" t="n">
        <v>1</v>
      </c>
      <c r="I80" s="1"/>
      <c r="J80" s="0" t="s">
        <v>33</v>
      </c>
      <c r="K80" s="1" t="n">
        <v>25</v>
      </c>
      <c r="L80" s="1" t="n">
        <v>5</v>
      </c>
      <c r="M80" s="1" t="n">
        <v>0.81</v>
      </c>
      <c r="N80" s="1" t="n">
        <v>1</v>
      </c>
      <c r="Z80" s="0" t="s">
        <v>74</v>
      </c>
      <c r="AA80" s="0" t="n">
        <v>102</v>
      </c>
      <c r="AB80" s="0" t="n">
        <v>8</v>
      </c>
      <c r="AC80" s="0" t="n">
        <v>0.56</v>
      </c>
      <c r="AD80" s="0" t="n">
        <v>1</v>
      </c>
    </row>
    <row r="81" customFormat="false" ht="12.75" hidden="false" customHeight="false" outlineLevel="0" collapsed="false">
      <c r="A81" s="1"/>
      <c r="I81" s="1"/>
      <c r="J81" s="0" t="s">
        <v>101</v>
      </c>
      <c r="K81" s="1" t="n">
        <v>32</v>
      </c>
      <c r="L81" s="1" t="n">
        <v>6</v>
      </c>
      <c r="M81" s="1" t="n">
        <v>0.76</v>
      </c>
      <c r="N81" s="1" t="n">
        <v>1</v>
      </c>
      <c r="Z81" s="0" t="s">
        <v>90</v>
      </c>
      <c r="AA81" s="0" t="n">
        <v>38</v>
      </c>
      <c r="AB81" s="0" t="n">
        <v>3</v>
      </c>
      <c r="AC81" s="0" t="n">
        <v>0.56</v>
      </c>
      <c r="AD81" s="0" t="n">
        <v>1</v>
      </c>
    </row>
    <row r="82" customFormat="false" ht="12.75" hidden="false" customHeight="false" outlineLevel="0" collapsed="false">
      <c r="A82" s="1"/>
      <c r="I82" s="1"/>
      <c r="J82" s="0" t="s">
        <v>111</v>
      </c>
      <c r="K82" s="1" t="n">
        <v>11</v>
      </c>
      <c r="L82" s="1" t="n">
        <v>2</v>
      </c>
      <c r="M82" s="1" t="n">
        <v>0.74</v>
      </c>
      <c r="N82" s="1" t="n">
        <v>1</v>
      </c>
      <c r="Q82" s="1"/>
      <c r="Z82" s="0" t="s">
        <v>21</v>
      </c>
      <c r="AA82" s="0" t="n">
        <v>64</v>
      </c>
      <c r="AB82" s="0" t="n">
        <v>5</v>
      </c>
      <c r="AC82" s="0" t="n">
        <v>0.55</v>
      </c>
      <c r="AD82" s="0" t="n">
        <v>1</v>
      </c>
    </row>
    <row r="83" customFormat="false" ht="12.75" hidden="false" customHeight="false" outlineLevel="0" collapsed="false">
      <c r="A83" s="1"/>
      <c r="I83" s="1"/>
      <c r="J83" s="0" t="s">
        <v>103</v>
      </c>
      <c r="K83" s="1" t="n">
        <v>11</v>
      </c>
      <c r="L83" s="1" t="n">
        <v>2</v>
      </c>
      <c r="M83" s="1" t="n">
        <v>0.74</v>
      </c>
      <c r="N83" s="1" t="n">
        <v>1</v>
      </c>
      <c r="Q83" s="1"/>
      <c r="Z83" s="0" t="s">
        <v>112</v>
      </c>
      <c r="AA83" s="0" t="n">
        <v>13</v>
      </c>
      <c r="AB83" s="0" t="n">
        <v>1</v>
      </c>
      <c r="AC83" s="0" t="n">
        <v>0.55</v>
      </c>
      <c r="AD83" s="0" t="n">
        <v>1</v>
      </c>
    </row>
    <row r="84" customFormat="false" ht="12.75" hidden="false" customHeight="false" outlineLevel="0" collapsed="false">
      <c r="A84" s="1"/>
      <c r="I84" s="1"/>
      <c r="J84" s="0" t="s">
        <v>102</v>
      </c>
      <c r="K84" s="1" t="n">
        <v>42</v>
      </c>
      <c r="L84" s="1" t="n">
        <v>7</v>
      </c>
      <c r="M84" s="1" t="n">
        <v>0.68</v>
      </c>
      <c r="N84" s="1" t="n">
        <v>1</v>
      </c>
      <c r="Q84" s="1"/>
      <c r="Z84" s="0" t="s">
        <v>29</v>
      </c>
      <c r="AA84" s="0" t="n">
        <v>129</v>
      </c>
      <c r="AB84" s="0" t="n">
        <v>10</v>
      </c>
      <c r="AC84" s="0" t="n">
        <v>0.55</v>
      </c>
      <c r="AD84" s="0" t="n">
        <v>1</v>
      </c>
    </row>
    <row r="85" customFormat="false" ht="12.75" hidden="false" customHeight="false" outlineLevel="0" collapsed="false">
      <c r="A85" s="1"/>
      <c r="I85" s="1"/>
      <c r="J85" s="0" t="s">
        <v>22</v>
      </c>
      <c r="K85" s="1" t="n">
        <v>13</v>
      </c>
      <c r="L85" s="1" t="n">
        <v>2</v>
      </c>
      <c r="M85" s="1" t="n">
        <v>0.62</v>
      </c>
      <c r="N85" s="1" t="n">
        <v>1</v>
      </c>
      <c r="Q85" s="1"/>
      <c r="Z85" s="0" t="s">
        <v>113</v>
      </c>
      <c r="AA85" s="0" t="n">
        <v>26</v>
      </c>
      <c r="AB85" s="0" t="n">
        <v>2</v>
      </c>
      <c r="AC85" s="0" t="n">
        <v>0.55</v>
      </c>
      <c r="AD85" s="0" t="n">
        <v>1</v>
      </c>
    </row>
    <row r="86" customFormat="false" ht="12.75" hidden="false" customHeight="false" outlineLevel="0" collapsed="false">
      <c r="A86" s="1"/>
      <c r="I86" s="1"/>
      <c r="J86" s="0" t="s">
        <v>90</v>
      </c>
      <c r="K86" s="1" t="n">
        <v>20</v>
      </c>
      <c r="L86" s="1" t="n">
        <v>3</v>
      </c>
      <c r="M86" s="1" t="n">
        <v>0.61</v>
      </c>
      <c r="N86" s="1" t="n">
        <v>1</v>
      </c>
      <c r="Q86" s="1"/>
      <c r="Z86" s="0" t="s">
        <v>42</v>
      </c>
      <c r="AA86" s="0" t="n">
        <v>39</v>
      </c>
      <c r="AB86" s="0" t="n">
        <v>3</v>
      </c>
      <c r="AC86" s="0" t="n">
        <v>0.55</v>
      </c>
      <c r="AD86" s="0" t="n">
        <v>1</v>
      </c>
    </row>
    <row r="87" customFormat="false" ht="12.75" hidden="false" customHeight="false" outlineLevel="0" collapsed="false">
      <c r="A87" s="1"/>
      <c r="I87" s="1"/>
      <c r="J87" s="0" t="s">
        <v>60</v>
      </c>
      <c r="K87" s="1" t="n">
        <v>17</v>
      </c>
      <c r="L87" s="1" t="n">
        <v>2</v>
      </c>
      <c r="M87" s="1" t="n">
        <v>0.48</v>
      </c>
      <c r="N87" s="1" t="n">
        <v>1</v>
      </c>
      <c r="Q87" s="1"/>
      <c r="Z87" s="0" t="s">
        <v>45</v>
      </c>
      <c r="AA87" s="0" t="n">
        <v>40</v>
      </c>
      <c r="AB87" s="0" t="n">
        <v>3</v>
      </c>
      <c r="AC87" s="0" t="n">
        <v>0.53</v>
      </c>
      <c r="AD87" s="0" t="n">
        <v>1</v>
      </c>
    </row>
    <row r="88" customFormat="false" ht="12.75" hidden="false" customHeight="false" outlineLevel="0" collapsed="false">
      <c r="A88" s="1"/>
      <c r="I88" s="1"/>
      <c r="J88" s="0" t="s">
        <v>51</v>
      </c>
      <c r="K88" s="1" t="n">
        <v>10</v>
      </c>
      <c r="L88" s="1" t="n">
        <v>1</v>
      </c>
      <c r="M88" s="1" t="n">
        <v>0.41</v>
      </c>
      <c r="N88" s="1" t="n">
        <v>1</v>
      </c>
      <c r="Q88" s="1"/>
      <c r="Z88" s="0" t="s">
        <v>61</v>
      </c>
      <c r="AA88" s="0" t="n">
        <v>41</v>
      </c>
      <c r="AB88" s="0" t="n">
        <v>3</v>
      </c>
      <c r="AC88" s="0" t="n">
        <v>0.52</v>
      </c>
      <c r="AD88" s="0" t="n">
        <v>1</v>
      </c>
    </row>
    <row r="89" customFormat="false" ht="12.75" hidden="false" customHeight="false" outlineLevel="0" collapsed="false">
      <c r="A89" s="1"/>
      <c r="I89" s="1"/>
      <c r="J89" s="0" t="s">
        <v>100</v>
      </c>
      <c r="K89" s="1" t="n">
        <v>21</v>
      </c>
      <c r="L89" s="1" t="n">
        <v>2</v>
      </c>
      <c r="M89" s="1" t="n">
        <v>0.39</v>
      </c>
      <c r="N89" s="1" t="n">
        <v>1</v>
      </c>
      <c r="Q89" s="1"/>
      <c r="Z89" s="0" t="s">
        <v>31</v>
      </c>
      <c r="AA89" s="0" t="n">
        <v>41</v>
      </c>
      <c r="AB89" s="0" t="n">
        <v>3</v>
      </c>
      <c r="AC89" s="0" t="n">
        <v>0.52</v>
      </c>
      <c r="AD89" s="0" t="n">
        <v>1</v>
      </c>
    </row>
    <row r="90" customFormat="false" ht="12.75" hidden="false" customHeight="false" outlineLevel="0" collapsed="false">
      <c r="A90" s="1"/>
      <c r="I90" s="1"/>
      <c r="J90" s="0" t="s">
        <v>110</v>
      </c>
      <c r="K90" s="1" t="n">
        <v>11</v>
      </c>
      <c r="L90" s="1" t="n">
        <v>1</v>
      </c>
      <c r="M90" s="1" t="n">
        <v>0.37</v>
      </c>
      <c r="N90" s="1" t="n">
        <v>1</v>
      </c>
      <c r="Q90" s="1"/>
      <c r="Z90" s="0" t="s">
        <v>49</v>
      </c>
      <c r="AA90" s="0" t="n">
        <v>28</v>
      </c>
      <c r="AB90" s="0" t="n">
        <v>2</v>
      </c>
      <c r="AC90" s="0" t="n">
        <v>0.51</v>
      </c>
      <c r="AD90" s="0" t="n">
        <v>1</v>
      </c>
    </row>
    <row r="91" customFormat="false" ht="12.75" hidden="false" customHeight="false" outlineLevel="0" collapsed="false">
      <c r="A91" s="1"/>
      <c r="I91" s="1"/>
      <c r="J91" s="0" t="s">
        <v>38</v>
      </c>
      <c r="K91" s="1" t="n">
        <v>12</v>
      </c>
      <c r="L91" s="1" t="n">
        <v>1</v>
      </c>
      <c r="M91" s="1" t="n">
        <v>0.34</v>
      </c>
      <c r="N91" s="1" t="n">
        <v>1</v>
      </c>
      <c r="Q91" s="1"/>
      <c r="Z91" s="0" t="s">
        <v>107</v>
      </c>
      <c r="AA91" s="0" t="n">
        <v>29</v>
      </c>
      <c r="AB91" s="0" t="n">
        <v>2</v>
      </c>
      <c r="AC91" s="0" t="n">
        <v>0.49</v>
      </c>
      <c r="AD91" s="0" t="n">
        <v>1</v>
      </c>
    </row>
    <row r="92" customFormat="false" ht="12.75" hidden="false" customHeight="false" outlineLevel="0" collapsed="false">
      <c r="A92" s="1"/>
      <c r="I92" s="1"/>
      <c r="J92" s="0" t="s">
        <v>76</v>
      </c>
      <c r="K92" s="1" t="n">
        <v>14</v>
      </c>
      <c r="L92" s="1" t="n">
        <v>1</v>
      </c>
      <c r="M92" s="1" t="n">
        <v>0.29</v>
      </c>
      <c r="N92" s="1" t="n">
        <v>1</v>
      </c>
      <c r="Q92" s="1"/>
      <c r="Z92" s="0" t="s">
        <v>108</v>
      </c>
      <c r="AA92" s="0" t="n">
        <v>29</v>
      </c>
      <c r="AB92" s="0" t="n">
        <v>2</v>
      </c>
      <c r="AC92" s="0" t="n">
        <v>0.49</v>
      </c>
      <c r="AD92" s="0" t="n">
        <v>1</v>
      </c>
    </row>
    <row r="93" customFormat="false" ht="12.75" hidden="false" customHeight="false" outlineLevel="0" collapsed="false">
      <c r="A93" s="1"/>
      <c r="I93" s="1"/>
      <c r="J93" s="0" t="s">
        <v>57</v>
      </c>
      <c r="K93" s="1" t="n">
        <v>23</v>
      </c>
      <c r="L93" s="1" t="n">
        <v>1</v>
      </c>
      <c r="M93" s="1" t="s">
        <v>40</v>
      </c>
      <c r="N93" s="1" t="n">
        <v>1</v>
      </c>
      <c r="Q93" s="1"/>
      <c r="Z93" s="0" t="s">
        <v>111</v>
      </c>
      <c r="AA93" s="0" t="n">
        <v>30</v>
      </c>
      <c r="AB93" s="0" t="n">
        <v>2</v>
      </c>
      <c r="AC93" s="0" t="n">
        <v>0.47</v>
      </c>
      <c r="AD93" s="0" t="n">
        <v>1</v>
      </c>
    </row>
    <row r="94" customFormat="false" ht="12.75" hidden="false" customHeight="false" outlineLevel="0" collapsed="false">
      <c r="A94" s="1"/>
      <c r="I94" s="1"/>
      <c r="J94" s="0" t="s">
        <v>105</v>
      </c>
      <c r="K94" s="1" t="n">
        <v>11</v>
      </c>
      <c r="L94" s="1" t="n">
        <v>0</v>
      </c>
      <c r="M94" s="1" t="s">
        <v>40</v>
      </c>
      <c r="N94" s="1" t="n">
        <v>1</v>
      </c>
      <c r="Q94" s="1"/>
      <c r="Z94" s="0" t="s">
        <v>104</v>
      </c>
      <c r="AA94" s="0" t="n">
        <v>30</v>
      </c>
      <c r="AB94" s="0" t="n">
        <v>2</v>
      </c>
      <c r="AC94" s="0" t="n">
        <v>0.47</v>
      </c>
      <c r="AD94" s="0" t="n">
        <v>1</v>
      </c>
    </row>
    <row r="95" customFormat="false" ht="12.75" hidden="false" customHeight="false" outlineLevel="0" collapsed="false">
      <c r="A95" s="1"/>
      <c r="I95" s="1"/>
      <c r="Q95" s="1"/>
      <c r="Z95" s="0" t="s">
        <v>26</v>
      </c>
      <c r="AA95" s="0" t="n">
        <v>62</v>
      </c>
      <c r="AB95" s="0" t="n">
        <v>4</v>
      </c>
      <c r="AC95" s="0" t="n">
        <v>0.46</v>
      </c>
      <c r="AD95" s="0" t="n">
        <v>1</v>
      </c>
    </row>
    <row r="96" customFormat="false" ht="12.75" hidden="false" customHeight="false" outlineLevel="0" collapsed="false">
      <c r="A96" s="1"/>
      <c r="I96" s="1"/>
      <c r="Q96" s="1"/>
      <c r="Z96" s="0" t="s">
        <v>65</v>
      </c>
      <c r="AA96" s="0" t="n">
        <v>16</v>
      </c>
      <c r="AB96" s="0" t="n">
        <v>1</v>
      </c>
      <c r="AC96" s="0" t="n">
        <v>0.44</v>
      </c>
      <c r="AD96" s="0" t="n">
        <v>1</v>
      </c>
    </row>
    <row r="97" customFormat="false" ht="12.75" hidden="false" customHeight="false" outlineLevel="0" collapsed="false">
      <c r="A97" s="1"/>
      <c r="I97" s="1"/>
      <c r="Q97" s="1"/>
      <c r="Z97" s="0" t="s">
        <v>50</v>
      </c>
      <c r="AA97" s="0" t="n">
        <v>52</v>
      </c>
      <c r="AB97" s="0" t="n">
        <v>3</v>
      </c>
      <c r="AC97" s="0" t="n">
        <v>0.41</v>
      </c>
      <c r="AD97" s="0" t="n">
        <v>1</v>
      </c>
    </row>
    <row r="98" customFormat="false" ht="12.75" hidden="false" customHeight="false" outlineLevel="0" collapsed="false">
      <c r="A98" s="1"/>
      <c r="I98" s="1"/>
      <c r="Z98" s="0" t="s">
        <v>43</v>
      </c>
      <c r="AA98" s="0" t="n">
        <v>55</v>
      </c>
      <c r="AB98" s="0" t="n">
        <v>3</v>
      </c>
      <c r="AC98" s="0" t="n">
        <v>0.39</v>
      </c>
      <c r="AD98" s="0" t="n">
        <v>1</v>
      </c>
    </row>
    <row r="99" customFormat="false" ht="12.75" hidden="false" customHeight="false" outlineLevel="0" collapsed="false">
      <c r="I99" s="1"/>
      <c r="Z99" s="0" t="s">
        <v>41</v>
      </c>
      <c r="AA99" s="0" t="n">
        <v>55</v>
      </c>
      <c r="AB99" s="0" t="n">
        <v>3</v>
      </c>
      <c r="AC99" s="0" t="n">
        <v>0.39</v>
      </c>
      <c r="AD99" s="0" t="n">
        <v>1</v>
      </c>
    </row>
    <row r="100" customFormat="false" ht="12.75" hidden="false" customHeight="false" outlineLevel="0" collapsed="false">
      <c r="I100" s="1"/>
      <c r="Z100" s="0" t="s">
        <v>53</v>
      </c>
      <c r="AA100" s="0" t="n">
        <v>58</v>
      </c>
      <c r="AB100" s="0" t="n">
        <v>3</v>
      </c>
      <c r="AC100" s="0" t="n">
        <v>0.37</v>
      </c>
      <c r="AD100" s="0" t="n">
        <v>1</v>
      </c>
    </row>
    <row r="101" customFormat="false" ht="12.75" hidden="false" customHeight="false" outlineLevel="0" collapsed="false">
      <c r="I101" s="1"/>
      <c r="Z101" s="0" t="s">
        <v>54</v>
      </c>
      <c r="AA101" s="0" t="n">
        <v>61</v>
      </c>
      <c r="AB101" s="0" t="n">
        <v>3</v>
      </c>
      <c r="AC101" s="0" t="n">
        <v>0.35</v>
      </c>
      <c r="AD101" s="0" t="n">
        <v>1</v>
      </c>
    </row>
    <row r="102" customFormat="false" ht="12.75" hidden="false" customHeight="false" outlineLevel="0" collapsed="false">
      <c r="I102" s="1"/>
      <c r="Z102" s="0" t="s">
        <v>73</v>
      </c>
      <c r="AA102" s="0" t="n">
        <v>21</v>
      </c>
      <c r="AB102" s="0" t="n">
        <v>1</v>
      </c>
      <c r="AC102" s="0" t="n">
        <v>0.34</v>
      </c>
      <c r="AD102" s="0" t="n">
        <v>1</v>
      </c>
    </row>
    <row r="103" customFormat="false" ht="12.75" hidden="false" customHeight="false" outlineLevel="0" collapsed="false">
      <c r="I103" s="1"/>
      <c r="Z103" s="0" t="s">
        <v>85</v>
      </c>
      <c r="AA103" s="0" t="n">
        <v>30</v>
      </c>
      <c r="AB103" s="0" t="n">
        <v>1</v>
      </c>
      <c r="AC103" s="0" t="n">
        <v>0.24</v>
      </c>
      <c r="AD103" s="0" t="n">
        <v>1</v>
      </c>
    </row>
    <row r="104" customFormat="false" ht="12.75" hidden="false" customHeight="false" outlineLevel="0" collapsed="false">
      <c r="I104" s="1"/>
      <c r="Z104" s="0" t="s">
        <v>27</v>
      </c>
      <c r="AA104" s="0" t="n">
        <v>32</v>
      </c>
      <c r="AB104" s="0" t="n">
        <v>1</v>
      </c>
      <c r="AC104" s="0" t="n">
        <v>0.22</v>
      </c>
      <c r="AD104" s="0" t="n">
        <v>1</v>
      </c>
    </row>
    <row r="105" customFormat="false" ht="12.75" hidden="false" customHeight="false" outlineLevel="0" collapsed="false">
      <c r="I105" s="1"/>
      <c r="Z105" s="0" t="s">
        <v>52</v>
      </c>
      <c r="AA105" s="0" t="n">
        <v>41</v>
      </c>
      <c r="AB105" s="0" t="n">
        <v>1</v>
      </c>
      <c r="AC105" s="0" t="s">
        <v>40</v>
      </c>
      <c r="AD105" s="0" t="n">
        <v>1</v>
      </c>
    </row>
    <row r="106" customFormat="false" ht="12.75" hidden="false" customHeight="false" outlineLevel="0" collapsed="false">
      <c r="I106" s="1"/>
      <c r="Z106" s="0" t="s">
        <v>46</v>
      </c>
      <c r="AA106" s="0" t="n">
        <v>17</v>
      </c>
      <c r="AB106" s="0" t="n">
        <v>0</v>
      </c>
      <c r="AC106" s="0" t="s">
        <v>40</v>
      </c>
      <c r="AD106" s="0" t="n">
        <v>1</v>
      </c>
    </row>
    <row r="107" customFormat="false" ht="12.75" hidden="false" customHeight="false" outlineLevel="0" collapsed="false">
      <c r="I107" s="1"/>
      <c r="Z107" s="0" t="s">
        <v>114</v>
      </c>
      <c r="AA107" s="0" t="n">
        <v>15</v>
      </c>
      <c r="AB107" s="0" t="n">
        <v>0</v>
      </c>
      <c r="AC107" s="0" t="s">
        <v>40</v>
      </c>
      <c r="AD107" s="0" t="n">
        <v>1</v>
      </c>
    </row>
  </sheetData>
  <printOptions headings="false" gridLines="false" gridLinesSet="true" horizontalCentered="false" verticalCentered="false"/>
  <pageMargins left="0.409722222222222" right="0.409722222222222" top="0.445138888888889" bottom="0.445138888888889" header="0.511805555555555" footer="0.511805555555555"/>
  <pageSetup paperSize="9" scale="100" firstPageNumber="0" fitToWidth="1" fitToHeight="1" pageOrder="downThenOver" orientation="portrait" usePrinterDefaults="false" blackAndWhite="false" draft="false" cellComments="atEnd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AA4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RowHeight="12.75"/>
  <cols>
    <col collapsed="false" hidden="false" max="1" min="1" style="0" width="9.09375"/>
    <col collapsed="false" hidden="false" max="2" min="2" style="0" width="56.2232142857143"/>
    <col collapsed="false" hidden="false" max="6" min="3" style="0" width="8.15178571428571"/>
    <col collapsed="false" hidden="false" max="8" min="7" style="0" width="8.50446428571429"/>
    <col collapsed="false" hidden="false" max="9" min="9" style="0" width="42.40625"/>
    <col collapsed="false" hidden="false" max="13" min="10" style="0" width="8.15178571428571"/>
    <col collapsed="false" hidden="false" max="15" min="14" style="0" width="8.50446428571429"/>
    <col collapsed="false" hidden="false" max="16" min="16" style="0" width="42.2857142857143"/>
    <col collapsed="false" hidden="false" max="20" min="17" style="0" width="10.9866071428571"/>
    <col collapsed="false" hidden="false" max="21" min="21" style="0" width="8.50446428571429"/>
    <col collapsed="false" hidden="false" max="22" min="22" style="0" width="9.09375"/>
    <col collapsed="false" hidden="false" max="23" min="23" style="0" width="42.2857142857143"/>
    <col collapsed="false" hidden="false" max="28" min="24" style="0" width="8.50446428571429"/>
    <col collapsed="false" hidden="false" max="29" min="29" style="0" width="9.09375"/>
    <col collapsed="false" hidden="false" max="1025" min="30" style="0" width="8.50446428571429"/>
  </cols>
  <sheetData>
    <row r="1" customFormat="false" ht="12.75" hidden="false" customHeight="false" outlineLevel="0" collapsed="false">
      <c r="A1" s="2" t="s">
        <v>115</v>
      </c>
    </row>
    <row r="2" customFormat="false" ht="12.75" hidden="false" customHeight="false" outlineLevel="0" collapsed="false">
      <c r="A2" s="0" t="s">
        <v>116</v>
      </c>
    </row>
    <row r="4" customFormat="false" ht="12.75" hidden="false" customHeight="false" outlineLevel="0" collapsed="false">
      <c r="B4" s="0" t="s">
        <v>2</v>
      </c>
      <c r="C4" s="3" t="s">
        <v>3</v>
      </c>
      <c r="D4" s="3"/>
      <c r="E4" s="3"/>
      <c r="F4" s="3"/>
      <c r="G4" s="3"/>
    </row>
    <row r="5" customFormat="false" ht="12.75" hidden="false" customHeight="false" outlineLevel="0" collapsed="false">
      <c r="B5" s="0" t="s">
        <v>4</v>
      </c>
      <c r="C5" s="3" t="s">
        <v>5</v>
      </c>
      <c r="D5" s="3"/>
      <c r="E5" s="3"/>
      <c r="F5" s="3"/>
      <c r="G5" s="3"/>
    </row>
    <row r="6" customFormat="false" ht="12.75" hidden="false" customHeight="false" outlineLevel="0" collapsed="false">
      <c r="B6" s="0" t="s">
        <v>6</v>
      </c>
      <c r="C6" s="1" t="n">
        <f aca="false">TRUE()</f>
        <v>1</v>
      </c>
      <c r="D6" s="1"/>
      <c r="E6" s="1"/>
      <c r="F6" s="1"/>
      <c r="G6" s="1"/>
    </row>
    <row r="7" customFormat="false" ht="12.75" hidden="false" customHeight="false" outlineLevel="0" collapsed="false">
      <c r="B7" s="0" t="s">
        <v>117</v>
      </c>
      <c r="L7" s="3"/>
    </row>
    <row r="9" customFormat="false" ht="12.75" hidden="false" customHeight="false" outlineLevel="0" collapsed="false">
      <c r="A9" s="2" t="s">
        <v>7</v>
      </c>
      <c r="H9" s="2" t="s">
        <v>8</v>
      </c>
    </row>
    <row r="10" customFormat="false" ht="12.75" hidden="false" customHeight="false" outlineLevel="0" collapsed="false">
      <c r="B10" s="0" t="s">
        <v>11</v>
      </c>
      <c r="C10" s="0" t="n">
        <v>221</v>
      </c>
      <c r="I10" s="0" t="s">
        <v>11</v>
      </c>
      <c r="J10" s="0" t="n">
        <v>221</v>
      </c>
      <c r="O10" s="2" t="s">
        <v>9</v>
      </c>
      <c r="V10" s="2" t="s">
        <v>10</v>
      </c>
    </row>
    <row r="11" customFormat="false" ht="12.8" hidden="false" customHeight="false" outlineLevel="0" collapsed="false">
      <c r="B11" s="0" t="s">
        <v>118</v>
      </c>
      <c r="C11" s="1" t="s">
        <v>13</v>
      </c>
      <c r="D11" s="1" t="s">
        <v>14</v>
      </c>
      <c r="E11" s="1" t="s">
        <v>15</v>
      </c>
      <c r="F11" s="1" t="s">
        <v>16</v>
      </c>
      <c r="I11" s="0" t="s">
        <v>118</v>
      </c>
      <c r="J11" s="1" t="s">
        <v>13</v>
      </c>
      <c r="K11" s="1" t="s">
        <v>14</v>
      </c>
      <c r="L11" s="1" t="s">
        <v>15</v>
      </c>
      <c r="M11" s="1" t="s">
        <v>16</v>
      </c>
      <c r="P11" s="0" t="s">
        <v>11</v>
      </c>
      <c r="Q11" s="0" t="n">
        <v>217</v>
      </c>
    </row>
    <row r="12" customFormat="false" ht="12.75" hidden="false" customHeight="false" outlineLevel="0" collapsed="false">
      <c r="P12" s="0" t="s">
        <v>118</v>
      </c>
      <c r="Q12" s="1" t="s">
        <v>13</v>
      </c>
      <c r="R12" s="1" t="s">
        <v>14</v>
      </c>
      <c r="S12" s="1" t="s">
        <v>15</v>
      </c>
      <c r="T12" s="1" t="s">
        <v>16</v>
      </c>
      <c r="W12" s="0" t="s">
        <v>118</v>
      </c>
      <c r="X12" s="1" t="s">
        <v>13</v>
      </c>
      <c r="Y12" s="1" t="s">
        <v>14</v>
      </c>
      <c r="Z12" s="1" t="s">
        <v>15</v>
      </c>
      <c r="AA12" s="1" t="s">
        <v>16</v>
      </c>
    </row>
    <row r="13" customFormat="false" ht="12.75" hidden="false" customHeight="false" outlineLevel="0" collapsed="false">
      <c r="A13" s="0" t="n">
        <v>1</v>
      </c>
      <c r="B13" s="0" t="s">
        <v>119</v>
      </c>
      <c r="C13" s="0" t="n">
        <v>272</v>
      </c>
      <c r="D13" s="0" t="n">
        <v>61</v>
      </c>
      <c r="E13" s="0" t="n">
        <v>2.61</v>
      </c>
      <c r="F13" s="0" t="n">
        <v>3.45E-009</v>
      </c>
      <c r="H13" s="0" t="n">
        <v>1</v>
      </c>
      <c r="I13" s="0" t="s">
        <v>120</v>
      </c>
      <c r="J13" s="0" t="n">
        <v>20</v>
      </c>
      <c r="K13" s="0" t="n">
        <v>15</v>
      </c>
      <c r="L13" s="0" t="n">
        <v>3.04</v>
      </c>
      <c r="M13" s="0" t="n">
        <v>0.0423</v>
      </c>
    </row>
    <row r="14" customFormat="false" ht="12.75" hidden="false" customHeight="false" outlineLevel="0" collapsed="false">
      <c r="A14" s="0" t="n">
        <v>2</v>
      </c>
      <c r="B14" s="0" t="s">
        <v>121</v>
      </c>
      <c r="C14" s="0" t="n">
        <v>273</v>
      </c>
      <c r="D14" s="0" t="n">
        <v>61</v>
      </c>
      <c r="E14" s="0" t="n">
        <v>2.6</v>
      </c>
      <c r="F14" s="0" t="n">
        <v>4E-009</v>
      </c>
      <c r="H14" s="0" t="n">
        <v>2</v>
      </c>
      <c r="I14" s="0" t="s">
        <v>122</v>
      </c>
      <c r="J14" s="0" t="n">
        <v>457</v>
      </c>
      <c r="K14" s="0" t="n">
        <v>150</v>
      </c>
      <c r="L14" s="0" t="n">
        <v>1.33</v>
      </c>
      <c r="M14" s="0" t="n">
        <v>0.0602</v>
      </c>
      <c r="O14" s="0" t="n">
        <v>1</v>
      </c>
      <c r="P14" s="0" t="s">
        <v>123</v>
      </c>
      <c r="Q14" s="0" t="n">
        <v>15</v>
      </c>
      <c r="R14" s="0" t="n">
        <v>12</v>
      </c>
      <c r="S14" s="0" t="n">
        <v>5.52</v>
      </c>
      <c r="T14" s="0" t="n">
        <v>0.000645</v>
      </c>
      <c r="V14" s="0" t="n">
        <v>1</v>
      </c>
      <c r="W14" s="0" t="s">
        <v>124</v>
      </c>
      <c r="X14" s="0" t="n">
        <v>403</v>
      </c>
      <c r="Y14" s="0" t="n">
        <v>123</v>
      </c>
      <c r="Z14" s="0" t="n">
        <v>2.17</v>
      </c>
      <c r="AA14" s="0" t="n">
        <v>1.39E-012</v>
      </c>
    </row>
    <row r="15" customFormat="false" ht="12.75" hidden="false" customHeight="false" outlineLevel="0" collapsed="false">
      <c r="A15" s="0" t="n">
        <v>3</v>
      </c>
      <c r="B15" s="0" t="s">
        <v>122</v>
      </c>
      <c r="C15" s="0" t="n">
        <v>364</v>
      </c>
      <c r="D15" s="0" t="n">
        <v>71</v>
      </c>
      <c r="E15" s="0" t="n">
        <v>2.27</v>
      </c>
      <c r="F15" s="0" t="n">
        <v>3.19E-008</v>
      </c>
      <c r="H15" s="0" t="n">
        <v>3</v>
      </c>
      <c r="I15" s="0" t="s">
        <v>125</v>
      </c>
      <c r="J15" s="0" t="n">
        <v>638</v>
      </c>
      <c r="K15" s="0" t="n">
        <v>198</v>
      </c>
      <c r="L15" s="0" t="n">
        <v>1.26</v>
      </c>
      <c r="M15" s="0" t="n">
        <v>0.115</v>
      </c>
      <c r="O15" s="0" t="n">
        <v>2</v>
      </c>
      <c r="P15" s="0" t="s">
        <v>126</v>
      </c>
      <c r="Q15" s="0" t="n">
        <v>37</v>
      </c>
      <c r="R15" s="0" t="n">
        <v>18</v>
      </c>
      <c r="S15" s="0" t="n">
        <v>3.36</v>
      </c>
      <c r="T15" s="0" t="n">
        <v>0.00265</v>
      </c>
      <c r="V15" s="0" t="n">
        <v>2</v>
      </c>
      <c r="W15" s="0" t="s">
        <v>127</v>
      </c>
      <c r="X15" s="0" t="n">
        <v>113</v>
      </c>
      <c r="Y15" s="0" t="n">
        <v>47</v>
      </c>
      <c r="Z15" s="0" t="n">
        <v>2.95</v>
      </c>
      <c r="AA15" s="0" t="n">
        <v>4.04E-008</v>
      </c>
    </row>
    <row r="16" customFormat="false" ht="12.75" hidden="false" customHeight="false" outlineLevel="0" collapsed="false">
      <c r="A16" s="0" t="n">
        <v>4</v>
      </c>
      <c r="B16" s="0" t="s">
        <v>128</v>
      </c>
      <c r="C16" s="0" t="n">
        <v>107</v>
      </c>
      <c r="D16" s="0" t="n">
        <v>34</v>
      </c>
      <c r="E16" s="0" t="n">
        <v>3.7</v>
      </c>
      <c r="F16" s="0" t="n">
        <v>3.19E-008</v>
      </c>
      <c r="H16" s="0" t="n">
        <v>4</v>
      </c>
      <c r="I16" s="0" t="s">
        <v>129</v>
      </c>
      <c r="J16" s="0" t="n">
        <v>544</v>
      </c>
      <c r="K16" s="0" t="n">
        <v>172</v>
      </c>
      <c r="L16" s="0" t="n">
        <v>1.28</v>
      </c>
      <c r="M16" s="0" t="n">
        <v>0.122</v>
      </c>
      <c r="O16" s="0" t="n">
        <v>3</v>
      </c>
      <c r="P16" s="0" t="s">
        <v>124</v>
      </c>
      <c r="Q16" s="0" t="n">
        <v>146</v>
      </c>
      <c r="R16" s="0" t="n">
        <v>43</v>
      </c>
      <c r="S16" s="0" t="n">
        <v>2.03</v>
      </c>
      <c r="T16" s="0" t="n">
        <v>0.00307</v>
      </c>
      <c r="V16" s="0" t="n">
        <v>3</v>
      </c>
      <c r="W16" s="0" t="s">
        <v>130</v>
      </c>
      <c r="X16" s="0" t="n">
        <v>184</v>
      </c>
      <c r="Y16" s="0" t="n">
        <v>61</v>
      </c>
      <c r="Z16" s="0" t="n">
        <v>2.35</v>
      </c>
      <c r="AA16" s="0" t="n">
        <v>5.5E-007</v>
      </c>
    </row>
    <row r="17" customFormat="false" ht="12.75" hidden="false" customHeight="false" outlineLevel="0" collapsed="false">
      <c r="A17" s="0" t="n">
        <v>5</v>
      </c>
      <c r="B17" s="0" t="s">
        <v>131</v>
      </c>
      <c r="C17" s="0" t="n">
        <v>169</v>
      </c>
      <c r="D17" s="0" t="n">
        <v>42</v>
      </c>
      <c r="E17" s="0" t="n">
        <v>2.89</v>
      </c>
      <c r="F17" s="0" t="n">
        <v>3.44E-007</v>
      </c>
      <c r="H17" s="0" t="n">
        <v>5</v>
      </c>
      <c r="I17" s="0" t="s">
        <v>132</v>
      </c>
      <c r="J17" s="0" t="n">
        <v>114</v>
      </c>
      <c r="K17" s="0" t="n">
        <v>47</v>
      </c>
      <c r="L17" s="0" t="n">
        <v>1.67</v>
      </c>
      <c r="M17" s="0" t="n">
        <v>0.138</v>
      </c>
      <c r="O17" s="0" t="n">
        <v>4</v>
      </c>
      <c r="P17" s="0" t="s">
        <v>133</v>
      </c>
      <c r="Q17" s="0" t="n">
        <v>15</v>
      </c>
      <c r="R17" s="0" t="n">
        <v>11</v>
      </c>
      <c r="S17" s="0" t="n">
        <v>5.06</v>
      </c>
      <c r="T17" s="0" t="n">
        <v>0.00366</v>
      </c>
      <c r="V17" s="0" t="n">
        <v>4</v>
      </c>
      <c r="W17" s="0" t="s">
        <v>134</v>
      </c>
      <c r="X17" s="0" t="n">
        <v>138</v>
      </c>
      <c r="Y17" s="0" t="n">
        <v>45</v>
      </c>
      <c r="Z17" s="0" t="n">
        <v>2.31</v>
      </c>
      <c r="AA17" s="0" t="n">
        <v>0.000102</v>
      </c>
    </row>
    <row r="18" customFormat="false" ht="12.75" hidden="false" customHeight="false" outlineLevel="0" collapsed="false">
      <c r="A18" s="0" t="n">
        <v>6</v>
      </c>
      <c r="B18" s="0" t="s">
        <v>135</v>
      </c>
      <c r="C18" s="0" t="n">
        <v>195</v>
      </c>
      <c r="D18" s="0" t="n">
        <v>42</v>
      </c>
      <c r="E18" s="0" t="n">
        <v>2.51</v>
      </c>
      <c r="F18" s="0" t="n">
        <v>1.82E-005</v>
      </c>
      <c r="H18" s="0" t="n">
        <v>6</v>
      </c>
      <c r="I18" s="0" t="s">
        <v>136</v>
      </c>
      <c r="J18" s="0" t="n">
        <v>161</v>
      </c>
      <c r="K18" s="0" t="n">
        <v>61</v>
      </c>
      <c r="L18" s="0" t="n">
        <v>1.53</v>
      </c>
      <c r="M18" s="0" t="n">
        <v>0.193</v>
      </c>
      <c r="O18" s="0" t="n">
        <v>5</v>
      </c>
      <c r="P18" s="0" t="s">
        <v>137</v>
      </c>
      <c r="Q18" s="0" t="n">
        <v>62</v>
      </c>
      <c r="R18" s="0" t="n">
        <v>21</v>
      </c>
      <c r="S18" s="0" t="n">
        <v>2.34</v>
      </c>
      <c r="T18" s="0" t="n">
        <v>0.0844</v>
      </c>
      <c r="V18" s="0" t="n">
        <v>5</v>
      </c>
      <c r="W18" s="0" t="s">
        <v>138</v>
      </c>
      <c r="X18" s="0" t="n">
        <v>4536</v>
      </c>
      <c r="Y18" s="0" t="n">
        <v>738</v>
      </c>
      <c r="Z18" s="0" t="n">
        <v>1.15</v>
      </c>
      <c r="AA18" s="0" t="n">
        <v>0.000269</v>
      </c>
    </row>
    <row r="19" customFormat="false" ht="12.75" hidden="false" customHeight="false" outlineLevel="0" collapsed="false">
      <c r="A19" s="0" t="n">
        <v>7</v>
      </c>
      <c r="B19" s="0" t="s">
        <v>132</v>
      </c>
      <c r="C19" s="0" t="n">
        <v>67</v>
      </c>
      <c r="D19" s="0" t="n">
        <v>22</v>
      </c>
      <c r="E19" s="0" t="n">
        <v>3.82</v>
      </c>
      <c r="F19" s="0" t="n">
        <v>3.37E-005</v>
      </c>
      <c r="H19" s="0" t="n">
        <v>7</v>
      </c>
      <c r="I19" s="0" t="s">
        <v>128</v>
      </c>
      <c r="J19" s="0" t="n">
        <v>158</v>
      </c>
      <c r="K19" s="0" t="n">
        <v>60</v>
      </c>
      <c r="L19" s="0" t="n">
        <v>1.54</v>
      </c>
      <c r="M19" s="0" t="n">
        <v>0.201</v>
      </c>
      <c r="O19" s="0" t="n">
        <v>6</v>
      </c>
      <c r="P19" s="0" t="s">
        <v>139</v>
      </c>
      <c r="Q19" s="0" t="n">
        <v>98</v>
      </c>
      <c r="R19" s="0" t="n">
        <v>28</v>
      </c>
      <c r="S19" s="0" t="n">
        <v>1.97</v>
      </c>
      <c r="T19" s="0" t="n">
        <v>0.148</v>
      </c>
      <c r="V19" s="0" t="n">
        <v>6</v>
      </c>
      <c r="W19" s="0" t="s">
        <v>140</v>
      </c>
      <c r="X19" s="0" t="n">
        <v>43</v>
      </c>
      <c r="Y19" s="0" t="n">
        <v>21</v>
      </c>
      <c r="Z19" s="0" t="n">
        <v>3.47</v>
      </c>
      <c r="AA19" s="0" t="n">
        <v>0.000381</v>
      </c>
    </row>
    <row r="20" customFormat="false" ht="12.75" hidden="false" customHeight="false" outlineLevel="0" collapsed="false">
      <c r="A20" s="0" t="n">
        <v>8</v>
      </c>
      <c r="B20" s="0" t="s">
        <v>141</v>
      </c>
      <c r="C20" s="0" t="n">
        <v>26</v>
      </c>
      <c r="D20" s="0" t="n">
        <v>12</v>
      </c>
      <c r="E20" s="0" t="n">
        <v>5.37</v>
      </c>
      <c r="F20" s="0" t="n">
        <v>0.000839</v>
      </c>
      <c r="H20" s="0" t="n">
        <v>8</v>
      </c>
      <c r="I20" s="0" t="s">
        <v>142</v>
      </c>
      <c r="J20" s="0" t="n">
        <v>306</v>
      </c>
      <c r="K20" s="0" t="n">
        <v>102</v>
      </c>
      <c r="L20" s="0" t="n">
        <v>1.35</v>
      </c>
      <c r="M20" s="0" t="n">
        <v>0.36</v>
      </c>
      <c r="O20" s="0" t="n">
        <v>7</v>
      </c>
      <c r="P20" s="0" t="s">
        <v>143</v>
      </c>
      <c r="Q20" s="0" t="n">
        <v>13</v>
      </c>
      <c r="R20" s="0" t="n">
        <v>8</v>
      </c>
      <c r="S20" s="0" t="n">
        <v>4.25</v>
      </c>
      <c r="T20" s="0" t="n">
        <v>0.159</v>
      </c>
      <c r="V20" s="0" t="n">
        <v>7</v>
      </c>
      <c r="W20" s="0" t="s">
        <v>144</v>
      </c>
      <c r="X20" s="0" t="n">
        <v>3851</v>
      </c>
      <c r="Y20" s="0" t="n">
        <v>628</v>
      </c>
      <c r="Z20" s="0" t="n">
        <v>1.16</v>
      </c>
      <c r="AA20" s="0" t="n">
        <v>0.00248</v>
      </c>
    </row>
    <row r="21" customFormat="false" ht="12.75" hidden="false" customHeight="false" outlineLevel="0" collapsed="false">
      <c r="A21" s="0" t="n">
        <v>9</v>
      </c>
      <c r="B21" s="0" t="s">
        <v>139</v>
      </c>
      <c r="C21" s="0" t="n">
        <v>104</v>
      </c>
      <c r="D21" s="0" t="n">
        <v>25</v>
      </c>
      <c r="E21" s="0" t="n">
        <v>2.8</v>
      </c>
      <c r="F21" s="0" t="n">
        <v>0.00131</v>
      </c>
      <c r="H21" s="0" t="n">
        <v>9</v>
      </c>
      <c r="I21" s="0" t="s">
        <v>123</v>
      </c>
      <c r="J21" s="0" t="n">
        <v>11</v>
      </c>
      <c r="K21" s="0" t="n">
        <v>9</v>
      </c>
      <c r="L21" s="0" t="n">
        <v>3.31</v>
      </c>
      <c r="M21" s="0" t="n">
        <v>0.434</v>
      </c>
      <c r="O21" s="0" t="n">
        <v>8</v>
      </c>
      <c r="P21" s="0" t="s">
        <v>145</v>
      </c>
      <c r="Q21" s="0" t="n">
        <v>24</v>
      </c>
      <c r="R21" s="0" t="n">
        <v>11</v>
      </c>
      <c r="S21" s="0" t="n">
        <v>3.16</v>
      </c>
      <c r="T21" s="0" t="n">
        <v>0.203</v>
      </c>
      <c r="V21" s="0" t="n">
        <v>8</v>
      </c>
      <c r="W21" s="0" t="s">
        <v>146</v>
      </c>
      <c r="X21" s="0" t="n">
        <v>57</v>
      </c>
      <c r="Y21" s="0" t="n">
        <v>23</v>
      </c>
      <c r="Z21" s="0" t="n">
        <v>2.86</v>
      </c>
      <c r="AA21" s="0" t="n">
        <v>0.00272</v>
      </c>
    </row>
    <row r="22" customFormat="false" ht="12.75" hidden="false" customHeight="false" outlineLevel="0" collapsed="false">
      <c r="A22" s="0" t="n">
        <v>10</v>
      </c>
      <c r="B22" s="0" t="s">
        <v>147</v>
      </c>
      <c r="C22" s="0" t="n">
        <v>19</v>
      </c>
      <c r="D22" s="0" t="n">
        <v>10</v>
      </c>
      <c r="E22" s="0" t="n">
        <v>6.13</v>
      </c>
      <c r="F22" s="0" t="n">
        <v>0.00175</v>
      </c>
      <c r="H22" s="0" t="n">
        <v>10</v>
      </c>
      <c r="I22" s="0" t="s">
        <v>135</v>
      </c>
      <c r="J22" s="0" t="n">
        <v>246</v>
      </c>
      <c r="K22" s="0" t="n">
        <v>83</v>
      </c>
      <c r="L22" s="0" t="n">
        <v>1.37</v>
      </c>
      <c r="M22" s="0" t="n">
        <v>0.693</v>
      </c>
      <c r="O22" s="0" t="n">
        <v>9</v>
      </c>
      <c r="P22" s="0" t="s">
        <v>148</v>
      </c>
      <c r="Q22" s="0" t="n">
        <v>86</v>
      </c>
      <c r="R22" s="0" t="n">
        <v>25</v>
      </c>
      <c r="S22" s="0" t="n">
        <v>2.01</v>
      </c>
      <c r="T22" s="0" t="n">
        <v>0.222</v>
      </c>
      <c r="V22" s="0" t="n">
        <v>9</v>
      </c>
      <c r="W22" s="0" t="s">
        <v>149</v>
      </c>
      <c r="X22" s="0" t="n">
        <v>60</v>
      </c>
      <c r="Y22" s="0" t="n">
        <v>21</v>
      </c>
      <c r="Z22" s="0" t="n">
        <v>2.48</v>
      </c>
      <c r="AA22" s="0" t="n">
        <v>0.0449</v>
      </c>
    </row>
    <row r="23" customFormat="false" ht="12.75" hidden="false" customHeight="false" outlineLevel="0" collapsed="false">
      <c r="A23" s="0" t="n">
        <v>11</v>
      </c>
      <c r="B23" s="0" t="s">
        <v>126</v>
      </c>
      <c r="C23" s="0" t="n">
        <v>24</v>
      </c>
      <c r="D23" s="0" t="n">
        <v>11</v>
      </c>
      <c r="E23" s="0" t="n">
        <v>5.34</v>
      </c>
      <c r="F23" s="0" t="n">
        <v>0.00225</v>
      </c>
      <c r="H23" s="0" t="n">
        <v>11</v>
      </c>
      <c r="I23" s="0" t="s">
        <v>148</v>
      </c>
      <c r="J23" s="0" t="n">
        <v>77</v>
      </c>
      <c r="K23" s="0" t="n">
        <v>32</v>
      </c>
      <c r="L23" s="0" t="n">
        <v>1.68</v>
      </c>
      <c r="M23" s="0" t="n">
        <v>0.836</v>
      </c>
      <c r="O23" s="0" t="n">
        <v>10</v>
      </c>
      <c r="P23" s="0" t="s">
        <v>150</v>
      </c>
      <c r="Q23" s="0" t="n">
        <v>86</v>
      </c>
      <c r="R23" s="0" t="n">
        <v>25</v>
      </c>
      <c r="S23" s="0" t="n">
        <v>2.01</v>
      </c>
      <c r="T23" s="0" t="n">
        <v>0.222</v>
      </c>
      <c r="V23" s="0" t="n">
        <v>10</v>
      </c>
      <c r="W23" s="0" t="s">
        <v>151</v>
      </c>
      <c r="X23" s="0" t="n">
        <v>82</v>
      </c>
      <c r="Y23" s="0" t="n">
        <v>22</v>
      </c>
      <c r="Z23" s="0" t="n">
        <v>1.9</v>
      </c>
      <c r="AA23" s="0" t="n">
        <v>0.921</v>
      </c>
    </row>
    <row r="24" customFormat="false" ht="12.75" hidden="false" customHeight="false" outlineLevel="0" collapsed="false">
      <c r="A24" s="0" t="n">
        <v>12</v>
      </c>
      <c r="B24" s="0" t="s">
        <v>148</v>
      </c>
      <c r="C24" s="0" t="n">
        <v>70</v>
      </c>
      <c r="D24" s="0" t="n">
        <v>19</v>
      </c>
      <c r="E24" s="0" t="n">
        <v>3.16</v>
      </c>
      <c r="F24" s="0" t="n">
        <v>0.0034</v>
      </c>
      <c r="H24" s="0" t="n">
        <v>12</v>
      </c>
      <c r="I24" s="0" t="s">
        <v>150</v>
      </c>
      <c r="J24" s="0" t="n">
        <v>77</v>
      </c>
      <c r="K24" s="0" t="n">
        <v>32</v>
      </c>
      <c r="L24" s="0" t="n">
        <v>1.68</v>
      </c>
      <c r="M24" s="0" t="n">
        <v>0.836</v>
      </c>
      <c r="O24" s="0" t="n">
        <v>11</v>
      </c>
      <c r="P24" s="0" t="s">
        <v>152</v>
      </c>
      <c r="Q24" s="0" t="n">
        <v>86</v>
      </c>
      <c r="R24" s="0" t="n">
        <v>25</v>
      </c>
      <c r="S24" s="0" t="n">
        <v>2.01</v>
      </c>
      <c r="T24" s="0" t="n">
        <v>0.222</v>
      </c>
      <c r="V24" s="0" t="n">
        <v>11</v>
      </c>
      <c r="W24" s="0" t="s">
        <v>153</v>
      </c>
      <c r="X24" s="0" t="n">
        <v>10</v>
      </c>
      <c r="Y24" s="0" t="n">
        <v>5</v>
      </c>
      <c r="Z24" s="0" t="n">
        <v>3.55</v>
      </c>
      <c r="AA24" s="0" t="n">
        <v>1</v>
      </c>
    </row>
    <row r="25" customFormat="false" ht="12.75" hidden="false" customHeight="false" outlineLevel="0" collapsed="false">
      <c r="A25" s="0" t="n">
        <v>13</v>
      </c>
      <c r="B25" s="0" t="s">
        <v>150</v>
      </c>
      <c r="C25" s="0" t="n">
        <v>70</v>
      </c>
      <c r="D25" s="0" t="n">
        <v>19</v>
      </c>
      <c r="E25" s="0" t="n">
        <v>3.16</v>
      </c>
      <c r="F25" s="0" t="n">
        <v>0.0034</v>
      </c>
      <c r="H25" s="0" t="n">
        <v>13</v>
      </c>
      <c r="I25" s="0" t="s">
        <v>131</v>
      </c>
      <c r="J25" s="0" t="n">
        <v>224</v>
      </c>
      <c r="K25" s="0" t="n">
        <v>76</v>
      </c>
      <c r="L25" s="0" t="n">
        <v>1.37</v>
      </c>
      <c r="M25" s="0" t="n">
        <v>0.887</v>
      </c>
      <c r="O25" s="0" t="n">
        <v>12</v>
      </c>
      <c r="P25" s="0" t="s">
        <v>147</v>
      </c>
      <c r="Q25" s="0" t="n">
        <v>21</v>
      </c>
      <c r="R25" s="0" t="n">
        <v>10</v>
      </c>
      <c r="S25" s="0" t="n">
        <v>3.29</v>
      </c>
      <c r="T25" s="0" t="n">
        <v>0.258</v>
      </c>
      <c r="V25" s="0" t="n">
        <v>12</v>
      </c>
      <c r="W25" s="0" t="s">
        <v>154</v>
      </c>
      <c r="X25" s="0" t="n">
        <v>23</v>
      </c>
      <c r="Y25" s="0" t="n">
        <v>9</v>
      </c>
      <c r="Z25" s="0" t="n">
        <v>2.78</v>
      </c>
      <c r="AA25" s="0" t="n">
        <v>1</v>
      </c>
    </row>
    <row r="26" customFormat="false" ht="12.75" hidden="false" customHeight="false" outlineLevel="0" collapsed="false">
      <c r="A26" s="0" t="n">
        <v>14</v>
      </c>
      <c r="B26" s="0" t="s">
        <v>152</v>
      </c>
      <c r="C26" s="0" t="n">
        <v>98</v>
      </c>
      <c r="D26" s="0" t="n">
        <v>23</v>
      </c>
      <c r="E26" s="0" t="n">
        <v>2.73</v>
      </c>
      <c r="F26" s="0" t="n">
        <v>0.00445</v>
      </c>
      <c r="H26" s="0" t="n">
        <v>14</v>
      </c>
      <c r="I26" s="0" t="s">
        <v>121</v>
      </c>
      <c r="J26" s="0" t="n">
        <v>363</v>
      </c>
      <c r="K26" s="0" t="n">
        <v>115</v>
      </c>
      <c r="L26" s="0" t="n">
        <v>1.28</v>
      </c>
      <c r="M26" s="0" t="n">
        <v>0.95</v>
      </c>
      <c r="O26" s="0" t="n">
        <v>13</v>
      </c>
      <c r="P26" s="0" t="s">
        <v>134</v>
      </c>
      <c r="Q26" s="0" t="n">
        <v>52</v>
      </c>
      <c r="R26" s="0" t="n">
        <v>17</v>
      </c>
      <c r="S26" s="0" t="n">
        <v>2.26</v>
      </c>
      <c r="T26" s="0" t="n">
        <v>0.419</v>
      </c>
      <c r="V26" s="0" t="n">
        <v>13</v>
      </c>
      <c r="W26" s="0" t="s">
        <v>155</v>
      </c>
      <c r="X26" s="0" t="n">
        <v>14</v>
      </c>
      <c r="Y26" s="0" t="n">
        <v>5</v>
      </c>
      <c r="Z26" s="0" t="n">
        <v>2.53</v>
      </c>
      <c r="AA26" s="0" t="n">
        <v>1</v>
      </c>
    </row>
    <row r="27" customFormat="false" ht="12.75" hidden="false" customHeight="false" outlineLevel="0" collapsed="false">
      <c r="A27" s="0" t="n">
        <v>15</v>
      </c>
      <c r="B27" s="0" t="s">
        <v>156</v>
      </c>
      <c r="C27" s="0" t="n">
        <v>42</v>
      </c>
      <c r="D27" s="0" t="n">
        <v>14</v>
      </c>
      <c r="E27" s="0" t="n">
        <v>3.88</v>
      </c>
      <c r="F27" s="0" t="n">
        <v>0.00514</v>
      </c>
      <c r="H27" s="0" t="n">
        <v>15</v>
      </c>
      <c r="I27" s="0" t="s">
        <v>119</v>
      </c>
      <c r="J27" s="0" t="n">
        <v>363</v>
      </c>
      <c r="K27" s="0" t="n">
        <v>115</v>
      </c>
      <c r="L27" s="0" t="n">
        <v>1.28</v>
      </c>
      <c r="M27" s="0" t="n">
        <v>0.95</v>
      </c>
      <c r="O27" s="0" t="n">
        <v>14</v>
      </c>
      <c r="P27" s="0" t="s">
        <v>132</v>
      </c>
      <c r="Q27" s="0" t="n">
        <v>45</v>
      </c>
      <c r="R27" s="0" t="n">
        <v>15</v>
      </c>
      <c r="S27" s="0" t="n">
        <v>2.3</v>
      </c>
      <c r="T27" s="0" t="n">
        <v>0.629</v>
      </c>
      <c r="V27" s="0" t="n">
        <v>14</v>
      </c>
      <c r="W27" s="0" t="s">
        <v>157</v>
      </c>
      <c r="X27" s="0" t="n">
        <v>17</v>
      </c>
      <c r="Y27" s="0" t="n">
        <v>6</v>
      </c>
      <c r="Z27" s="0" t="n">
        <v>2.5</v>
      </c>
      <c r="AA27" s="0" t="n">
        <v>1</v>
      </c>
    </row>
    <row r="28" customFormat="false" ht="12.75" hidden="false" customHeight="false" outlineLevel="0" collapsed="false">
      <c r="O28" s="0" t="n">
        <v>15</v>
      </c>
      <c r="P28" s="0" t="s">
        <v>128</v>
      </c>
      <c r="Q28" s="0" t="n">
        <v>79</v>
      </c>
      <c r="R28" s="0" t="n">
        <v>22</v>
      </c>
      <c r="S28" s="0" t="n">
        <v>1.92</v>
      </c>
      <c r="T28" s="0" t="n">
        <v>0.719</v>
      </c>
      <c r="V28" s="0" t="n">
        <v>15</v>
      </c>
      <c r="W28" s="0" t="s">
        <v>158</v>
      </c>
      <c r="X28" s="0" t="n">
        <v>12</v>
      </c>
      <c r="Y28" s="0" t="n">
        <v>4</v>
      </c>
      <c r="Z28" s="0" t="n">
        <v>2.37</v>
      </c>
      <c r="AA28" s="0" t="n">
        <v>1</v>
      </c>
    </row>
    <row r="29" customFormat="false" ht="12.8" hidden="false" customHeight="false" outlineLevel="0" collapsed="false">
      <c r="B29" s="0" t="s">
        <v>118</v>
      </c>
      <c r="C29" s="1" t="s">
        <v>13</v>
      </c>
      <c r="D29" s="1" t="s">
        <v>14</v>
      </c>
      <c r="E29" s="1" t="s">
        <v>15</v>
      </c>
      <c r="F29" s="1" t="s">
        <v>16</v>
      </c>
      <c r="I29" s="0" t="s">
        <v>118</v>
      </c>
      <c r="J29" s="1" t="s">
        <v>13</v>
      </c>
      <c r="K29" s="1" t="s">
        <v>14</v>
      </c>
      <c r="L29" s="1" t="s">
        <v>15</v>
      </c>
      <c r="M29" s="1" t="s">
        <v>16</v>
      </c>
    </row>
    <row r="30" customFormat="false" ht="12.75" hidden="false" customHeight="false" outlineLevel="0" collapsed="false">
      <c r="P30" s="0" t="s">
        <v>118</v>
      </c>
      <c r="Q30" s="1" t="s">
        <v>13</v>
      </c>
      <c r="R30" s="1" t="s">
        <v>14</v>
      </c>
      <c r="S30" s="1" t="s">
        <v>15</v>
      </c>
      <c r="T30" s="1" t="s">
        <v>16</v>
      </c>
      <c r="W30" s="0" t="s">
        <v>118</v>
      </c>
      <c r="X30" s="1" t="s">
        <v>13</v>
      </c>
      <c r="Y30" s="1" t="s">
        <v>14</v>
      </c>
      <c r="Z30" s="1" t="s">
        <v>15</v>
      </c>
      <c r="AA30" s="1" t="s">
        <v>16</v>
      </c>
    </row>
    <row r="31" customFormat="false" ht="12.75" hidden="false" customHeight="false" outlineLevel="0" collapsed="false">
      <c r="A31" s="0" t="n">
        <v>1</v>
      </c>
      <c r="B31" s="0" t="s">
        <v>159</v>
      </c>
      <c r="C31" s="0" t="n">
        <v>537</v>
      </c>
      <c r="D31" s="0" t="n">
        <v>15</v>
      </c>
      <c r="E31" s="0" t="n">
        <v>0.33</v>
      </c>
      <c r="F31" s="0" t="n">
        <v>7.58E-006</v>
      </c>
      <c r="H31" s="0" t="n">
        <v>1</v>
      </c>
      <c r="I31" s="0" t="s">
        <v>138</v>
      </c>
      <c r="J31" s="0" t="n">
        <v>2362</v>
      </c>
      <c r="K31" s="0" t="n">
        <v>517</v>
      </c>
      <c r="L31" s="0" t="n">
        <v>0.89</v>
      </c>
      <c r="M31" s="0" t="n">
        <v>0.04</v>
      </c>
    </row>
    <row r="32" customFormat="false" ht="12.75" hidden="false" customHeight="false" outlineLevel="0" collapsed="false">
      <c r="A32" s="0" t="n">
        <v>2</v>
      </c>
      <c r="B32" s="0" t="s">
        <v>160</v>
      </c>
      <c r="C32" s="0" t="n">
        <v>1197</v>
      </c>
      <c r="D32" s="0" t="n">
        <v>62</v>
      </c>
      <c r="E32" s="0" t="n">
        <v>0.6</v>
      </c>
      <c r="F32" s="0" t="n">
        <v>0.00029</v>
      </c>
      <c r="H32" s="0" t="n">
        <v>2</v>
      </c>
      <c r="I32" s="0" t="s">
        <v>144</v>
      </c>
      <c r="J32" s="0" t="n">
        <v>2045</v>
      </c>
      <c r="K32" s="0" t="n">
        <v>449</v>
      </c>
      <c r="L32" s="0" t="n">
        <v>0.89</v>
      </c>
      <c r="M32" s="0" t="n">
        <v>0.216</v>
      </c>
      <c r="O32" s="0" t="n">
        <v>1</v>
      </c>
      <c r="P32" s="0" t="s">
        <v>161</v>
      </c>
      <c r="Q32" s="0" t="n">
        <v>455</v>
      </c>
      <c r="R32" s="0" t="n">
        <v>38</v>
      </c>
      <c r="S32" s="0" t="n">
        <v>0.58</v>
      </c>
      <c r="T32" s="0" t="n">
        <v>0.0155</v>
      </c>
      <c r="V32" s="0" t="n">
        <v>1</v>
      </c>
      <c r="W32" s="0" t="s">
        <v>121</v>
      </c>
      <c r="X32" s="0" t="n">
        <v>1126</v>
      </c>
      <c r="Y32" s="0" t="n">
        <v>103</v>
      </c>
      <c r="Z32" s="0" t="n">
        <v>0.65</v>
      </c>
      <c r="AA32" s="0" t="n">
        <v>0.000147</v>
      </c>
    </row>
    <row r="33" customFormat="false" ht="12.75" hidden="false" customHeight="false" outlineLevel="0" collapsed="false">
      <c r="A33" s="0" t="n">
        <v>3</v>
      </c>
      <c r="B33" s="0" t="s">
        <v>162</v>
      </c>
      <c r="C33" s="0" t="n">
        <v>151</v>
      </c>
      <c r="D33" s="0" t="n">
        <v>2</v>
      </c>
      <c r="E33" s="0" t="s">
        <v>40</v>
      </c>
      <c r="F33" s="0" t="n">
        <v>0.0449</v>
      </c>
      <c r="H33" s="0" t="n">
        <v>3</v>
      </c>
      <c r="I33" s="0" t="s">
        <v>161</v>
      </c>
      <c r="J33" s="0" t="n">
        <v>571</v>
      </c>
      <c r="K33" s="0" t="n">
        <v>107</v>
      </c>
      <c r="L33" s="0" t="n">
        <v>0.76</v>
      </c>
      <c r="M33" s="0" t="n">
        <v>0.233</v>
      </c>
      <c r="O33" s="0" t="n">
        <v>2</v>
      </c>
      <c r="P33" s="0" t="s">
        <v>160</v>
      </c>
      <c r="Q33" s="0" t="n">
        <v>905</v>
      </c>
      <c r="R33" s="0" t="n">
        <v>93</v>
      </c>
      <c r="S33" s="0" t="n">
        <v>0.71</v>
      </c>
      <c r="T33" s="0" t="n">
        <v>0.0162</v>
      </c>
      <c r="V33" s="0" t="n">
        <v>2</v>
      </c>
      <c r="W33" s="0" t="s">
        <v>119</v>
      </c>
      <c r="X33" s="0" t="n">
        <v>1114</v>
      </c>
      <c r="Y33" s="0" t="n">
        <v>103</v>
      </c>
      <c r="Z33" s="0" t="n">
        <v>0.66</v>
      </c>
      <c r="AA33" s="0" t="n">
        <v>0.000284</v>
      </c>
    </row>
    <row r="34" customFormat="false" ht="12.75" hidden="false" customHeight="false" outlineLevel="0" collapsed="false">
      <c r="A34" s="0" t="n">
        <v>4</v>
      </c>
      <c r="B34" s="0" t="s">
        <v>163</v>
      </c>
      <c r="C34" s="0" t="n">
        <v>190</v>
      </c>
      <c r="D34" s="0" t="n">
        <v>4</v>
      </c>
      <c r="E34" s="0" t="n">
        <v>0.25</v>
      </c>
      <c r="F34" s="0" t="n">
        <v>0.0595</v>
      </c>
      <c r="H34" s="0" t="n">
        <v>4</v>
      </c>
      <c r="I34" s="0" t="s">
        <v>164</v>
      </c>
      <c r="J34" s="0" t="n">
        <v>153</v>
      </c>
      <c r="K34" s="0" t="n">
        <v>21</v>
      </c>
      <c r="L34" s="0" t="n">
        <v>0.56</v>
      </c>
      <c r="M34" s="0" t="n">
        <v>0.43</v>
      </c>
      <c r="O34" s="0" t="n">
        <v>3</v>
      </c>
      <c r="P34" s="0" t="s">
        <v>159</v>
      </c>
      <c r="Q34" s="0" t="n">
        <v>411</v>
      </c>
      <c r="R34" s="0" t="n">
        <v>37</v>
      </c>
      <c r="S34" s="0" t="n">
        <v>0.62</v>
      </c>
      <c r="T34" s="0" t="n">
        <v>0.166</v>
      </c>
      <c r="V34" s="0" t="n">
        <v>3</v>
      </c>
      <c r="W34" s="0" t="s">
        <v>165</v>
      </c>
      <c r="X34" s="0" t="n">
        <v>542</v>
      </c>
      <c r="Y34" s="0" t="n">
        <v>41</v>
      </c>
      <c r="Z34" s="0" t="n">
        <v>0.54</v>
      </c>
      <c r="AA34" s="0" t="n">
        <v>0.00113</v>
      </c>
    </row>
    <row r="35" customFormat="false" ht="12.75" hidden="false" customHeight="false" outlineLevel="0" collapsed="false">
      <c r="A35" s="0" t="n">
        <v>5</v>
      </c>
      <c r="B35" s="0" t="s">
        <v>166</v>
      </c>
      <c r="C35" s="0" t="n">
        <v>171</v>
      </c>
      <c r="D35" s="0" t="n">
        <v>4</v>
      </c>
      <c r="E35" s="0" t="n">
        <v>0.27</v>
      </c>
      <c r="F35" s="0" t="n">
        <v>0.214</v>
      </c>
      <c r="H35" s="0" t="n">
        <v>5</v>
      </c>
      <c r="I35" s="0" t="s">
        <v>167</v>
      </c>
      <c r="J35" s="0" t="n">
        <v>5</v>
      </c>
      <c r="K35" s="0" t="n">
        <v>0</v>
      </c>
      <c r="L35" s="0" t="s">
        <v>40</v>
      </c>
      <c r="M35" s="0" t="n">
        <v>1</v>
      </c>
      <c r="O35" s="0" t="n">
        <v>4</v>
      </c>
      <c r="P35" s="0" t="s">
        <v>168</v>
      </c>
      <c r="Q35" s="0" t="n">
        <v>269</v>
      </c>
      <c r="R35" s="0" t="n">
        <v>21</v>
      </c>
      <c r="S35" s="0" t="n">
        <v>0.54</v>
      </c>
      <c r="T35" s="0" t="n">
        <v>0.204</v>
      </c>
      <c r="V35" s="0" t="n">
        <v>4</v>
      </c>
      <c r="W35" s="0" t="s">
        <v>169</v>
      </c>
      <c r="X35" s="0" t="n">
        <v>98</v>
      </c>
      <c r="Y35" s="0" t="n">
        <v>1</v>
      </c>
      <c r="Z35" s="0" t="s">
        <v>40</v>
      </c>
      <c r="AA35" s="0" t="n">
        <v>0.00339</v>
      </c>
    </row>
    <row r="36" customFormat="false" ht="12.75" hidden="false" customHeight="false" outlineLevel="0" collapsed="false">
      <c r="A36" s="0" t="n">
        <v>6</v>
      </c>
      <c r="B36" s="0" t="s">
        <v>170</v>
      </c>
      <c r="C36" s="0" t="n">
        <v>105</v>
      </c>
      <c r="D36" s="0" t="n">
        <v>1</v>
      </c>
      <c r="E36" s="0" t="s">
        <v>40</v>
      </c>
      <c r="F36" s="0" t="n">
        <v>0.252</v>
      </c>
      <c r="H36" s="0" t="n">
        <v>6</v>
      </c>
      <c r="I36" s="0" t="s">
        <v>154</v>
      </c>
      <c r="J36" s="0" t="n">
        <v>15</v>
      </c>
      <c r="K36" s="0" t="n">
        <v>0</v>
      </c>
      <c r="L36" s="0" t="s">
        <v>40</v>
      </c>
      <c r="M36" s="0" t="n">
        <v>1</v>
      </c>
      <c r="O36" s="0" t="n">
        <v>5</v>
      </c>
      <c r="P36" s="0" t="s">
        <v>171</v>
      </c>
      <c r="Q36" s="0" t="n">
        <v>679</v>
      </c>
      <c r="R36" s="0" t="n">
        <v>71</v>
      </c>
      <c r="S36" s="0" t="n">
        <v>0.72</v>
      </c>
      <c r="T36" s="0" t="n">
        <v>0.258</v>
      </c>
      <c r="V36" s="0" t="n">
        <v>5</v>
      </c>
      <c r="W36" s="0" t="s">
        <v>167</v>
      </c>
      <c r="X36" s="0" t="n">
        <v>98</v>
      </c>
      <c r="Y36" s="0" t="n">
        <v>1</v>
      </c>
      <c r="Z36" s="0" t="s">
        <v>40</v>
      </c>
      <c r="AA36" s="0" t="n">
        <v>0.00339</v>
      </c>
    </row>
    <row r="37" customFormat="false" ht="12.75" hidden="false" customHeight="false" outlineLevel="0" collapsed="false">
      <c r="A37" s="0" t="n">
        <v>7</v>
      </c>
      <c r="B37" s="0" t="s">
        <v>172</v>
      </c>
      <c r="C37" s="0" t="n">
        <v>115</v>
      </c>
      <c r="D37" s="0" t="n">
        <v>2</v>
      </c>
      <c r="E37" s="0" t="n">
        <v>0.2</v>
      </c>
      <c r="F37" s="0" t="n">
        <v>0.637</v>
      </c>
      <c r="H37" s="0" t="n">
        <v>7</v>
      </c>
      <c r="I37" s="0" t="s">
        <v>173</v>
      </c>
      <c r="J37" s="0" t="n">
        <v>9</v>
      </c>
      <c r="K37" s="0" t="n">
        <v>0</v>
      </c>
      <c r="L37" s="0" t="s">
        <v>40</v>
      </c>
      <c r="M37" s="0" t="n">
        <v>1</v>
      </c>
      <c r="O37" s="0" t="n">
        <v>6</v>
      </c>
      <c r="P37" s="0" t="s">
        <v>174</v>
      </c>
      <c r="Q37" s="0" t="n">
        <v>2043</v>
      </c>
      <c r="R37" s="0" t="n">
        <v>257</v>
      </c>
      <c r="S37" s="0" t="n">
        <v>0.87</v>
      </c>
      <c r="T37" s="0" t="n">
        <v>0.325</v>
      </c>
      <c r="V37" s="0" t="n">
        <v>6</v>
      </c>
      <c r="W37" s="0" t="s">
        <v>175</v>
      </c>
      <c r="X37" s="0" t="n">
        <v>132</v>
      </c>
      <c r="Y37" s="0" t="n">
        <v>4</v>
      </c>
      <c r="Z37" s="0" t="n">
        <v>0.22</v>
      </c>
      <c r="AA37" s="0" t="n">
        <v>0.0117</v>
      </c>
    </row>
    <row r="38" customFormat="false" ht="12.75" hidden="false" customHeight="false" outlineLevel="0" collapsed="false">
      <c r="A38" s="0" t="n">
        <v>8</v>
      </c>
      <c r="B38" s="0" t="s">
        <v>176</v>
      </c>
      <c r="C38" s="0" t="n">
        <v>87</v>
      </c>
      <c r="D38" s="0" t="n">
        <v>1</v>
      </c>
      <c r="E38" s="0" t="s">
        <v>40</v>
      </c>
      <c r="F38" s="0" t="n">
        <v>1</v>
      </c>
      <c r="H38" s="0" t="n">
        <v>8</v>
      </c>
      <c r="I38" s="0" t="s">
        <v>177</v>
      </c>
      <c r="J38" s="0" t="n">
        <v>18</v>
      </c>
      <c r="K38" s="0" t="n">
        <v>0</v>
      </c>
      <c r="L38" s="0" t="s">
        <v>40</v>
      </c>
      <c r="M38" s="0" t="n">
        <v>1</v>
      </c>
      <c r="O38" s="0" t="n">
        <v>7</v>
      </c>
      <c r="P38" s="0" t="s">
        <v>178</v>
      </c>
      <c r="Q38" s="0" t="n">
        <v>113</v>
      </c>
      <c r="R38" s="0" t="n">
        <v>6</v>
      </c>
      <c r="S38" s="0" t="n">
        <v>0.37</v>
      </c>
      <c r="T38" s="0" t="n">
        <v>0.625</v>
      </c>
      <c r="V38" s="0" t="n">
        <v>7</v>
      </c>
      <c r="W38" s="0" t="s">
        <v>135</v>
      </c>
      <c r="X38" s="0" t="n">
        <v>695</v>
      </c>
      <c r="Y38" s="0" t="n">
        <v>65</v>
      </c>
      <c r="Z38" s="0" t="n">
        <v>0.66</v>
      </c>
      <c r="AA38" s="0" t="n">
        <v>0.0449</v>
      </c>
    </row>
    <row r="39" customFormat="false" ht="12.75" hidden="false" customHeight="false" outlineLevel="0" collapsed="false">
      <c r="A39" s="0" t="n">
        <v>9</v>
      </c>
      <c r="B39" s="0" t="s">
        <v>179</v>
      </c>
      <c r="C39" s="0" t="n">
        <v>86</v>
      </c>
      <c r="D39" s="0" t="n">
        <v>1</v>
      </c>
      <c r="E39" s="0" t="s">
        <v>40</v>
      </c>
      <c r="F39" s="0" t="n">
        <v>1</v>
      </c>
      <c r="H39" s="0" t="n">
        <v>9</v>
      </c>
      <c r="I39" s="0" t="s">
        <v>180</v>
      </c>
      <c r="J39" s="0" t="n">
        <v>17</v>
      </c>
      <c r="K39" s="0" t="n">
        <v>1</v>
      </c>
      <c r="L39" s="0" t="n">
        <v>0.24</v>
      </c>
      <c r="M39" s="0" t="n">
        <v>1</v>
      </c>
      <c r="O39" s="0" t="n">
        <v>8</v>
      </c>
      <c r="P39" s="0" t="s">
        <v>181</v>
      </c>
      <c r="Q39" s="0" t="n">
        <v>471</v>
      </c>
      <c r="R39" s="0" t="n">
        <v>48</v>
      </c>
      <c r="S39" s="0" t="n">
        <v>0.7</v>
      </c>
      <c r="T39" s="0" t="n">
        <v>0.944</v>
      </c>
      <c r="V39" s="0" t="n">
        <v>8</v>
      </c>
      <c r="W39" s="0" t="s">
        <v>182</v>
      </c>
      <c r="X39" s="0" t="n">
        <v>56</v>
      </c>
      <c r="Y39" s="0" t="n">
        <v>0</v>
      </c>
      <c r="Z39" s="0" t="s">
        <v>40</v>
      </c>
      <c r="AA39" s="0" t="n">
        <v>0.0875</v>
      </c>
    </row>
    <row r="40" customFormat="false" ht="12.75" hidden="false" customHeight="false" outlineLevel="0" collapsed="false">
      <c r="A40" s="0" t="n">
        <v>10</v>
      </c>
      <c r="B40" s="0" t="s">
        <v>183</v>
      </c>
      <c r="C40" s="0" t="n">
        <v>72</v>
      </c>
      <c r="D40" s="0" t="n">
        <v>1</v>
      </c>
      <c r="E40" s="0" t="s">
        <v>40</v>
      </c>
      <c r="F40" s="0" t="n">
        <v>1</v>
      </c>
      <c r="H40" s="0" t="n">
        <v>10</v>
      </c>
      <c r="I40" s="0" t="s">
        <v>184</v>
      </c>
      <c r="J40" s="0" t="n">
        <v>13</v>
      </c>
      <c r="K40" s="0" t="n">
        <v>1</v>
      </c>
      <c r="L40" s="0" t="n">
        <v>0.31</v>
      </c>
      <c r="M40" s="0" t="n">
        <v>1</v>
      </c>
      <c r="O40" s="0" t="n">
        <v>9</v>
      </c>
      <c r="P40" s="0" t="s">
        <v>185</v>
      </c>
      <c r="Q40" s="0" t="n">
        <v>25</v>
      </c>
      <c r="R40" s="0" t="n">
        <v>0</v>
      </c>
      <c r="S40" s="0" t="s">
        <v>40</v>
      </c>
      <c r="T40" s="0" t="n">
        <v>1</v>
      </c>
      <c r="V40" s="0" t="n">
        <v>9</v>
      </c>
      <c r="W40" s="0" t="s">
        <v>131</v>
      </c>
      <c r="X40" s="0" t="n">
        <v>755</v>
      </c>
      <c r="Y40" s="0" t="n">
        <v>74</v>
      </c>
      <c r="Z40" s="0" t="n">
        <v>0.7</v>
      </c>
      <c r="AA40" s="0" t="n">
        <v>0.0998</v>
      </c>
    </row>
    <row r="41" customFormat="false" ht="12.75" hidden="false" customHeight="false" outlineLevel="0" collapsed="false">
      <c r="A41" s="0" t="n">
        <v>11</v>
      </c>
      <c r="B41" s="0" t="s">
        <v>186</v>
      </c>
      <c r="C41" s="0" t="n">
        <v>71</v>
      </c>
      <c r="D41" s="0" t="n">
        <v>1</v>
      </c>
      <c r="E41" s="0" t="s">
        <v>40</v>
      </c>
      <c r="F41" s="0" t="n">
        <v>1</v>
      </c>
      <c r="H41" s="0" t="n">
        <v>11</v>
      </c>
      <c r="I41" s="0" t="s">
        <v>187</v>
      </c>
      <c r="J41" s="0" t="n">
        <v>54</v>
      </c>
      <c r="K41" s="0" t="n">
        <v>5</v>
      </c>
      <c r="L41" s="0" t="n">
        <v>0.38</v>
      </c>
      <c r="M41" s="0" t="n">
        <v>1</v>
      </c>
      <c r="O41" s="0" t="n">
        <v>10</v>
      </c>
      <c r="P41" s="0" t="s">
        <v>188</v>
      </c>
      <c r="Q41" s="0" t="n">
        <v>17</v>
      </c>
      <c r="R41" s="0" t="n">
        <v>0</v>
      </c>
      <c r="S41" s="0" t="s">
        <v>40</v>
      </c>
      <c r="T41" s="0" t="n">
        <v>1</v>
      </c>
      <c r="V41" s="0" t="n">
        <v>10</v>
      </c>
      <c r="W41" s="0" t="s">
        <v>128</v>
      </c>
      <c r="X41" s="0" t="n">
        <v>479</v>
      </c>
      <c r="Y41" s="0" t="n">
        <v>43</v>
      </c>
      <c r="Z41" s="0" t="n">
        <v>0.64</v>
      </c>
      <c r="AA41" s="0" t="n">
        <v>0.191</v>
      </c>
    </row>
    <row r="42" customFormat="false" ht="12.75" hidden="false" customHeight="false" outlineLevel="0" collapsed="false">
      <c r="A42" s="0" t="n">
        <v>12</v>
      </c>
      <c r="B42" s="0" t="s">
        <v>149</v>
      </c>
      <c r="C42" s="0" t="n">
        <v>44</v>
      </c>
      <c r="D42" s="0" t="n">
        <v>0</v>
      </c>
      <c r="E42" s="0" t="s">
        <v>40</v>
      </c>
      <c r="F42" s="0" t="n">
        <v>1</v>
      </c>
      <c r="H42" s="0" t="n">
        <v>12</v>
      </c>
      <c r="I42" s="0" t="s">
        <v>189</v>
      </c>
      <c r="J42" s="0" t="n">
        <v>21</v>
      </c>
      <c r="K42" s="0" t="n">
        <v>2</v>
      </c>
      <c r="L42" s="0" t="n">
        <v>0.39</v>
      </c>
      <c r="M42" s="0" t="n">
        <v>1</v>
      </c>
      <c r="O42" s="0" t="n">
        <v>11</v>
      </c>
      <c r="P42" s="0" t="s">
        <v>190</v>
      </c>
      <c r="Q42" s="0" t="n">
        <v>11</v>
      </c>
      <c r="R42" s="0" t="n">
        <v>0</v>
      </c>
      <c r="S42" s="0" t="s">
        <v>40</v>
      </c>
      <c r="T42" s="0" t="n">
        <v>1</v>
      </c>
      <c r="V42" s="0" t="n">
        <v>11</v>
      </c>
      <c r="W42" s="0" t="s">
        <v>191</v>
      </c>
      <c r="X42" s="0" t="n">
        <v>315</v>
      </c>
      <c r="Y42" s="0" t="n">
        <v>26</v>
      </c>
      <c r="Z42" s="0" t="n">
        <v>0.59</v>
      </c>
      <c r="AA42" s="0" t="n">
        <v>0.433</v>
      </c>
    </row>
    <row r="43" customFormat="false" ht="12.75" hidden="false" customHeight="false" outlineLevel="0" collapsed="false">
      <c r="A43" s="0" t="n">
        <v>13</v>
      </c>
      <c r="B43" s="0" t="s">
        <v>192</v>
      </c>
      <c r="C43" s="0" t="n">
        <v>36</v>
      </c>
      <c r="D43" s="0" t="n">
        <v>0</v>
      </c>
      <c r="E43" s="0" t="s">
        <v>40</v>
      </c>
      <c r="F43" s="0" t="n">
        <v>1</v>
      </c>
      <c r="H43" s="0" t="n">
        <v>13</v>
      </c>
      <c r="I43" s="0" t="s">
        <v>193</v>
      </c>
      <c r="J43" s="0" t="n">
        <v>10</v>
      </c>
      <c r="K43" s="0" t="n">
        <v>1</v>
      </c>
      <c r="L43" s="0" t="n">
        <v>0.41</v>
      </c>
      <c r="M43" s="0" t="n">
        <v>1</v>
      </c>
      <c r="O43" s="0" t="n">
        <v>12</v>
      </c>
      <c r="P43" s="0" t="s">
        <v>193</v>
      </c>
      <c r="Q43" s="0" t="n">
        <v>11</v>
      </c>
      <c r="R43" s="0" t="n">
        <v>0</v>
      </c>
      <c r="S43" s="0" t="s">
        <v>40</v>
      </c>
      <c r="T43" s="0" t="n">
        <v>1</v>
      </c>
      <c r="V43" s="0" t="n">
        <v>12</v>
      </c>
      <c r="W43" s="0" t="s">
        <v>132</v>
      </c>
      <c r="X43" s="0" t="n">
        <v>238</v>
      </c>
      <c r="Y43" s="0" t="n">
        <v>18</v>
      </c>
      <c r="Z43" s="0" t="n">
        <v>0.54</v>
      </c>
      <c r="AA43" s="0" t="n">
        <v>0.554</v>
      </c>
    </row>
    <row r="44" customFormat="false" ht="12.75" hidden="false" customHeight="false" outlineLevel="0" collapsed="false">
      <c r="A44" s="0" t="n">
        <v>14</v>
      </c>
      <c r="B44" s="0" t="s">
        <v>194</v>
      </c>
      <c r="C44" s="0" t="n">
        <v>36</v>
      </c>
      <c r="D44" s="0" t="n">
        <v>0</v>
      </c>
      <c r="E44" s="0" t="s">
        <v>40</v>
      </c>
      <c r="F44" s="0" t="n">
        <v>1</v>
      </c>
      <c r="H44" s="0" t="n">
        <v>14</v>
      </c>
      <c r="I44" s="0" t="s">
        <v>195</v>
      </c>
      <c r="J44" s="0" t="n">
        <v>10</v>
      </c>
      <c r="K44" s="0" t="n">
        <v>1</v>
      </c>
      <c r="L44" s="0" t="n">
        <v>0.41</v>
      </c>
      <c r="M44" s="0" t="n">
        <v>1</v>
      </c>
      <c r="O44" s="0" t="n">
        <v>13</v>
      </c>
      <c r="P44" s="0" t="s">
        <v>196</v>
      </c>
      <c r="Q44" s="0" t="n">
        <v>10</v>
      </c>
      <c r="R44" s="0" t="n">
        <v>0</v>
      </c>
      <c r="S44" s="0" t="s">
        <v>40</v>
      </c>
      <c r="T44" s="0" t="n">
        <v>1</v>
      </c>
      <c r="V44" s="0" t="n">
        <v>13</v>
      </c>
      <c r="W44" s="0" t="s">
        <v>197</v>
      </c>
      <c r="X44" s="0" t="n">
        <v>244</v>
      </c>
      <c r="Y44" s="0" t="n">
        <v>19</v>
      </c>
      <c r="Z44" s="0" t="n">
        <v>0.55</v>
      </c>
      <c r="AA44" s="0" t="n">
        <v>0.695</v>
      </c>
    </row>
    <row r="45" customFormat="false" ht="12.75" hidden="false" customHeight="false" outlineLevel="0" collapsed="false">
      <c r="A45" s="0" t="n">
        <v>15</v>
      </c>
      <c r="B45" s="0" t="s">
        <v>198</v>
      </c>
      <c r="C45" s="0" t="n">
        <v>32</v>
      </c>
      <c r="D45" s="0" t="n">
        <v>0</v>
      </c>
      <c r="E45" s="0" t="s">
        <v>40</v>
      </c>
      <c r="F45" s="0" t="n">
        <v>1</v>
      </c>
      <c r="H45" s="0" t="n">
        <v>15</v>
      </c>
      <c r="I45" s="0" t="s">
        <v>185</v>
      </c>
      <c r="J45" s="0" t="n">
        <v>28</v>
      </c>
      <c r="K45" s="0" t="n">
        <v>3</v>
      </c>
      <c r="L45" s="0" t="n">
        <v>0.43</v>
      </c>
      <c r="M45" s="0" t="n">
        <v>1</v>
      </c>
      <c r="O45" s="0" t="n">
        <v>14</v>
      </c>
      <c r="P45" s="0" t="s">
        <v>154</v>
      </c>
      <c r="Q45" s="0" t="n">
        <v>10</v>
      </c>
      <c r="R45" s="0" t="n">
        <v>0</v>
      </c>
      <c r="S45" s="0" t="s">
        <v>40</v>
      </c>
      <c r="T45" s="0" t="n">
        <v>1</v>
      </c>
      <c r="V45" s="0" t="n">
        <v>14</v>
      </c>
      <c r="W45" s="0" t="s">
        <v>199</v>
      </c>
      <c r="X45" s="0" t="n">
        <v>94</v>
      </c>
      <c r="Y45" s="0" t="n">
        <v>4</v>
      </c>
      <c r="Z45" s="0" t="n">
        <v>0.3</v>
      </c>
      <c r="AA45" s="0" t="n">
        <v>0.728</v>
      </c>
    </row>
    <row r="46" customFormat="false" ht="12.75" hidden="false" customHeight="false" outlineLevel="0" collapsed="false">
      <c r="O46" s="0" t="n">
        <v>15</v>
      </c>
      <c r="P46" s="0" t="s">
        <v>200</v>
      </c>
      <c r="Q46" s="0" t="n">
        <v>10</v>
      </c>
      <c r="R46" s="0" t="n">
        <v>0</v>
      </c>
      <c r="S46" s="0" t="s">
        <v>40</v>
      </c>
      <c r="T46" s="0" t="n">
        <v>1</v>
      </c>
      <c r="V46" s="0" t="n">
        <v>15</v>
      </c>
      <c r="W46" s="0" t="s">
        <v>201</v>
      </c>
      <c r="X46" s="0" t="n">
        <v>176</v>
      </c>
      <c r="Y46" s="0" t="n">
        <v>12</v>
      </c>
      <c r="Z46" s="0" t="n">
        <v>0.48</v>
      </c>
      <c r="AA46" s="0" t="n">
        <v>0.796</v>
      </c>
    </row>
    <row r="47" customFormat="false" ht="12.75" hidden="false" customHeight="false" outlineLevel="0" collapsed="false">
      <c r="O47" s="0" t="n">
        <v>15</v>
      </c>
      <c r="P47" s="0" t="s">
        <v>202</v>
      </c>
      <c r="Q47" s="0" t="n">
        <v>10</v>
      </c>
      <c r="R47" s="0" t="n">
        <v>0</v>
      </c>
      <c r="S47" s="0" t="s">
        <v>40</v>
      </c>
      <c r="T47" s="0" t="n">
        <v>1</v>
      </c>
    </row>
  </sheetData>
  <printOptions headings="false" gridLines="false" gridLinesSet="true" horizontalCentered="false" verticalCentered="false"/>
  <pageMargins left="0.409722222222222" right="0.409722222222222" top="0.445138888888889" bottom="0.445138888888889" header="0.511805555555555" footer="0.511805555555555"/>
  <pageSetup paperSize="9" scale="100" firstPageNumber="0" fitToWidth="1" fitToHeight="1" pageOrder="downThenOver" orientation="portrait" usePrinterDefaults="false" blackAndWhite="false" draft="false" cellComments="atEnd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I5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RowHeight="12.75"/>
  <cols>
    <col collapsed="false" hidden="false" max="1" min="1" style="0" width="8.50446428571429"/>
    <col collapsed="false" hidden="false" max="2" min="2" style="0" width="18.6607142857143"/>
    <col collapsed="false" hidden="false" max="3" min="3" style="0" width="64.2544642857143"/>
    <col collapsed="false" hidden="false" max="4" min="4" style="0" width="8.50446428571429"/>
    <col collapsed="false" hidden="false" max="5" min="5" style="0" width="18.4285714285714"/>
    <col collapsed="false" hidden="false" max="6" min="6" style="0" width="65.2008928571429"/>
    <col collapsed="false" hidden="false" max="7" min="7" style="0" width="8.50446428571429"/>
    <col collapsed="false" hidden="false" max="8" min="8" style="0" width="18.4285714285714"/>
    <col collapsed="false" hidden="false" max="9" min="9" style="0" width="63.5491071428571"/>
    <col collapsed="false" hidden="false" max="1025" min="10" style="0" width="8.50446428571429"/>
  </cols>
  <sheetData>
    <row r="1" customFormat="false" ht="12.75" hidden="false" customHeight="false" outlineLevel="0" collapsed="false">
      <c r="A1" s="2" t="s">
        <v>203</v>
      </c>
      <c r="B1" s="2"/>
      <c r="H1" s="2"/>
    </row>
    <row r="2" customFormat="false" ht="12.75" hidden="false" customHeight="false" outlineLevel="0" collapsed="false">
      <c r="B2" s="2" t="s">
        <v>204</v>
      </c>
      <c r="H2" s="2"/>
    </row>
    <row r="3" customFormat="false" ht="12.75" hidden="false" customHeight="false" outlineLevel="0" collapsed="false">
      <c r="B3" s="2"/>
      <c r="H3" s="2"/>
    </row>
    <row r="4" customFormat="false" ht="12.75" hidden="false" customHeight="false" outlineLevel="0" collapsed="false">
      <c r="B4" s="2"/>
      <c r="H4" s="2"/>
    </row>
    <row r="5" customFormat="false" ht="12.75" hidden="false" customHeight="false" outlineLevel="0" collapsed="false">
      <c r="B5" s="2" t="s">
        <v>7</v>
      </c>
      <c r="E5" s="2" t="s">
        <v>8</v>
      </c>
      <c r="H5" s="2" t="s">
        <v>9</v>
      </c>
    </row>
    <row r="6" customFormat="false" ht="12.75" hidden="false" customHeight="false" outlineLevel="0" collapsed="false">
      <c r="B6" s="4" t="s">
        <v>205</v>
      </c>
      <c r="E6" s="4" t="s">
        <v>205</v>
      </c>
      <c r="H6" s="4" t="s">
        <v>205</v>
      </c>
    </row>
    <row r="8" customFormat="false" ht="12.75" hidden="false" customHeight="false" outlineLevel="0" collapsed="false">
      <c r="B8" s="6" t="s">
        <v>206</v>
      </c>
      <c r="C8" s="6" t="s">
        <v>207</v>
      </c>
      <c r="D8" s="6"/>
      <c r="E8" s="6" t="s">
        <v>208</v>
      </c>
      <c r="F8" s="6" t="s">
        <v>209</v>
      </c>
      <c r="G8" s="6"/>
      <c r="H8" s="6" t="s">
        <v>208</v>
      </c>
      <c r="I8" s="6" t="s">
        <v>209</v>
      </c>
    </row>
    <row r="9" customFormat="false" ht="12.75" hidden="false" customHeight="false" outlineLevel="0" collapsed="false">
      <c r="B9" s="6" t="s">
        <v>210</v>
      </c>
      <c r="C9" s="6" t="s">
        <v>211</v>
      </c>
      <c r="D9" s="6"/>
      <c r="E9" s="6" t="s">
        <v>212</v>
      </c>
      <c r="F9" s="6" t="s">
        <v>213</v>
      </c>
      <c r="G9" s="6"/>
      <c r="H9" s="6" t="s">
        <v>214</v>
      </c>
      <c r="I9" s="6" t="s">
        <v>215</v>
      </c>
    </row>
    <row r="10" customFormat="false" ht="12.75" hidden="false" customHeight="false" outlineLevel="0" collapsed="false">
      <c r="B10" s="6" t="s">
        <v>216</v>
      </c>
      <c r="C10" s="6" t="s">
        <v>217</v>
      </c>
      <c r="D10" s="6"/>
      <c r="E10" s="6" t="s">
        <v>218</v>
      </c>
      <c r="F10" s="6" t="s">
        <v>219</v>
      </c>
      <c r="G10" s="6"/>
      <c r="H10" s="6" t="s">
        <v>220</v>
      </c>
      <c r="I10" s="6" t="s">
        <v>221</v>
      </c>
    </row>
    <row r="11" customFormat="false" ht="12.75" hidden="false" customHeight="false" outlineLevel="0" collapsed="false">
      <c r="B11" s="6" t="s">
        <v>222</v>
      </c>
      <c r="C11" s="6" t="s">
        <v>223</v>
      </c>
      <c r="D11" s="6"/>
      <c r="E11" s="6" t="s">
        <v>224</v>
      </c>
      <c r="F11" s="6" t="s">
        <v>225</v>
      </c>
      <c r="G11" s="6"/>
      <c r="H11" s="6" t="s">
        <v>226</v>
      </c>
      <c r="I11" s="6" t="s">
        <v>227</v>
      </c>
    </row>
    <row r="12" customFormat="false" ht="12.75" hidden="false" customHeight="false" outlineLevel="0" collapsed="false">
      <c r="B12" s="6" t="s">
        <v>228</v>
      </c>
      <c r="C12" s="6" t="s">
        <v>229</v>
      </c>
      <c r="D12" s="6"/>
      <c r="E12" s="6" t="s">
        <v>230</v>
      </c>
      <c r="F12" s="6" t="s">
        <v>231</v>
      </c>
      <c r="G12" s="6"/>
      <c r="H12" s="6" t="s">
        <v>232</v>
      </c>
      <c r="I12" s="6" t="s">
        <v>233</v>
      </c>
    </row>
    <row r="13" customFormat="false" ht="12.75" hidden="false" customHeight="false" outlineLevel="0" collapsed="false">
      <c r="B13" s="6" t="s">
        <v>234</v>
      </c>
      <c r="C13" s="6" t="s">
        <v>235</v>
      </c>
      <c r="D13" s="6"/>
      <c r="E13" s="6" t="s">
        <v>234</v>
      </c>
      <c r="F13" s="6" t="s">
        <v>235</v>
      </c>
      <c r="G13" s="6"/>
      <c r="H13" s="6" t="s">
        <v>234</v>
      </c>
      <c r="I13" s="6" t="s">
        <v>235</v>
      </c>
    </row>
    <row r="14" customFormat="false" ht="12.75" hidden="false" customHeight="false" outlineLevel="0" collapsed="false">
      <c r="B14" s="6" t="s">
        <v>236</v>
      </c>
      <c r="C14" s="6" t="s">
        <v>237</v>
      </c>
      <c r="D14" s="6"/>
      <c r="E14" s="6" t="s">
        <v>238</v>
      </c>
      <c r="F14" s="6" t="s">
        <v>239</v>
      </c>
      <c r="G14" s="6"/>
      <c r="H14" s="6" t="s">
        <v>240</v>
      </c>
      <c r="I14" s="6" t="s">
        <v>241</v>
      </c>
    </row>
    <row r="15" customFormat="false" ht="12.75" hidden="false" customHeight="false" outlineLevel="0" collapsed="false">
      <c r="B15" s="6" t="s">
        <v>242</v>
      </c>
      <c r="C15" s="6" t="s">
        <v>243</v>
      </c>
      <c r="D15" s="6"/>
      <c r="E15" s="6" t="s">
        <v>244</v>
      </c>
      <c r="F15" s="6" t="s">
        <v>245</v>
      </c>
      <c r="G15" s="6"/>
      <c r="H15" s="6" t="s">
        <v>236</v>
      </c>
      <c r="I15" s="6" t="s">
        <v>237</v>
      </c>
    </row>
    <row r="16" customFormat="false" ht="12.75" hidden="false" customHeight="false" outlineLevel="0" collapsed="false">
      <c r="B16" s="6" t="s">
        <v>246</v>
      </c>
      <c r="C16" s="6" t="s">
        <v>247</v>
      </c>
      <c r="D16" s="6"/>
      <c r="E16" s="6" t="s">
        <v>248</v>
      </c>
      <c r="F16" s="6" t="s">
        <v>249</v>
      </c>
      <c r="G16" s="6"/>
      <c r="H16" s="6" t="s">
        <v>242</v>
      </c>
      <c r="I16" s="6" t="s">
        <v>243</v>
      </c>
    </row>
    <row r="17" customFormat="false" ht="12.75" hidden="false" customHeight="false" outlineLevel="0" collapsed="false">
      <c r="B17" s="6" t="s">
        <v>250</v>
      </c>
      <c r="C17" s="6" t="s">
        <v>251</v>
      </c>
      <c r="D17" s="6"/>
      <c r="E17" s="6" t="s">
        <v>252</v>
      </c>
      <c r="F17" s="6" t="s">
        <v>253</v>
      </c>
      <c r="G17" s="6"/>
      <c r="H17" s="6" t="s">
        <v>246</v>
      </c>
      <c r="I17" s="6" t="s">
        <v>247</v>
      </c>
    </row>
    <row r="18" customFormat="false" ht="12.75" hidden="false" customHeight="false" outlineLevel="0" collapsed="false">
      <c r="B18" s="6" t="s">
        <v>238</v>
      </c>
      <c r="C18" s="6" t="s">
        <v>239</v>
      </c>
      <c r="D18" s="6"/>
      <c r="E18" s="6" t="s">
        <v>254</v>
      </c>
      <c r="F18" s="6" t="s">
        <v>255</v>
      </c>
      <c r="G18" s="6"/>
      <c r="H18" s="6" t="s">
        <v>256</v>
      </c>
      <c r="I18" s="6" t="s">
        <v>257</v>
      </c>
    </row>
    <row r="19" customFormat="false" ht="12.75" hidden="false" customHeight="false" outlineLevel="0" collapsed="false">
      <c r="B19" s="6" t="s">
        <v>258</v>
      </c>
      <c r="C19" s="6" t="s">
        <v>259</v>
      </c>
      <c r="D19" s="6"/>
      <c r="E19" s="6" t="s">
        <v>260</v>
      </c>
      <c r="F19" s="6" t="s">
        <v>261</v>
      </c>
      <c r="G19" s="6"/>
      <c r="H19" s="6" t="s">
        <v>252</v>
      </c>
      <c r="I19" s="6" t="s">
        <v>253</v>
      </c>
    </row>
    <row r="20" customFormat="false" ht="12.75" hidden="false" customHeight="false" outlineLevel="0" collapsed="false">
      <c r="B20" s="6" t="s">
        <v>262</v>
      </c>
      <c r="C20" s="6" t="s">
        <v>263</v>
      </c>
      <c r="D20" s="6"/>
      <c r="E20" s="6" t="s">
        <v>264</v>
      </c>
      <c r="F20" s="6" t="s">
        <v>265</v>
      </c>
      <c r="G20" s="6"/>
      <c r="H20" s="6" t="s">
        <v>266</v>
      </c>
      <c r="I20" s="6" t="s">
        <v>267</v>
      </c>
    </row>
    <row r="21" customFormat="false" ht="12.75" hidden="false" customHeight="false" outlineLevel="0" collapsed="false">
      <c r="B21" s="6" t="s">
        <v>268</v>
      </c>
      <c r="C21" s="6" t="s">
        <v>269</v>
      </c>
      <c r="D21" s="6"/>
      <c r="E21" s="6" t="s">
        <v>270</v>
      </c>
      <c r="F21" s="6" t="s">
        <v>271</v>
      </c>
      <c r="G21" s="6"/>
      <c r="I21" s="6"/>
    </row>
    <row r="22" customFormat="false" ht="12.75" hidden="false" customHeight="false" outlineLevel="0" collapsed="false">
      <c r="B22" s="6" t="s">
        <v>272</v>
      </c>
      <c r="C22" s="6" t="s">
        <v>273</v>
      </c>
      <c r="D22" s="6"/>
      <c r="E22" s="6"/>
      <c r="F22" s="6"/>
      <c r="G22" s="6"/>
    </row>
    <row r="23" customFormat="false" ht="12.75" hidden="false" customHeight="false" outlineLevel="0" collapsed="false">
      <c r="B23" s="6" t="s">
        <v>266</v>
      </c>
      <c r="C23" s="6" t="s">
        <v>267</v>
      </c>
      <c r="D23" s="6"/>
      <c r="E23" s="6"/>
      <c r="F23" s="6"/>
      <c r="G23" s="6"/>
    </row>
    <row r="24" customFormat="false" ht="12.75" hidden="false" customHeight="false" outlineLevel="0" collapsed="false">
      <c r="B24" s="6" t="s">
        <v>274</v>
      </c>
      <c r="C24" s="6" t="s">
        <v>275</v>
      </c>
      <c r="D24" s="6"/>
      <c r="E24" s="6"/>
      <c r="F24" s="6"/>
      <c r="G24" s="6"/>
    </row>
    <row r="25" customFormat="false" ht="12.75" hidden="false" customHeight="false" outlineLevel="0" collapsed="false">
      <c r="B25" s="6" t="s">
        <v>276</v>
      </c>
      <c r="C25" s="6" t="s">
        <v>277</v>
      </c>
      <c r="D25" s="6" t="s">
        <v>278</v>
      </c>
      <c r="E25" s="6"/>
      <c r="F25" s="6"/>
      <c r="G25" s="6"/>
    </row>
    <row r="26" customFormat="false" ht="12.75" hidden="false" customHeight="false" outlineLevel="0" collapsed="false">
      <c r="B26" s="6"/>
      <c r="C26" s="6"/>
      <c r="D26" s="6"/>
      <c r="E26" s="6"/>
      <c r="F26" s="6"/>
      <c r="G26" s="6"/>
    </row>
    <row r="27" customFormat="false" ht="12.75" hidden="false" customHeight="false" outlineLevel="0" collapsed="false">
      <c r="B27" s="4" t="s">
        <v>279</v>
      </c>
      <c r="C27" s="6"/>
      <c r="D27" s="6"/>
      <c r="E27" s="4" t="s">
        <v>279</v>
      </c>
      <c r="F27" s="6"/>
      <c r="G27" s="6"/>
      <c r="H27" s="4" t="s">
        <v>279</v>
      </c>
      <c r="I27" s="4"/>
    </row>
    <row r="28" customFormat="false" ht="12.75" hidden="false" customHeight="false" outlineLevel="0" collapsed="false">
      <c r="B28" s="6" t="s">
        <v>280</v>
      </c>
      <c r="C28" s="6" t="s">
        <v>281</v>
      </c>
      <c r="D28" s="6"/>
      <c r="E28" s="6" t="s">
        <v>208</v>
      </c>
      <c r="F28" s="6" t="s">
        <v>209</v>
      </c>
      <c r="G28" s="6"/>
      <c r="H28" s="6" t="s">
        <v>208</v>
      </c>
      <c r="I28" s="6" t="s">
        <v>209</v>
      </c>
    </row>
    <row r="29" customFormat="false" ht="12.75" hidden="false" customHeight="false" outlineLevel="0" collapsed="false">
      <c r="B29" s="6" t="s">
        <v>282</v>
      </c>
      <c r="C29" s="6" t="s">
        <v>283</v>
      </c>
      <c r="D29" s="6"/>
      <c r="E29" s="6" t="s">
        <v>284</v>
      </c>
      <c r="F29" s="6" t="s">
        <v>285</v>
      </c>
      <c r="G29" s="6"/>
      <c r="H29" s="6" t="s">
        <v>286</v>
      </c>
      <c r="I29" s="6" t="s">
        <v>287</v>
      </c>
    </row>
    <row r="30" customFormat="false" ht="12.75" hidden="false" customHeight="false" outlineLevel="0" collapsed="false">
      <c r="B30" s="6" t="s">
        <v>206</v>
      </c>
      <c r="C30" s="6" t="s">
        <v>207</v>
      </c>
      <c r="D30" s="6"/>
      <c r="E30" s="6" t="s">
        <v>288</v>
      </c>
      <c r="F30" s="6" t="s">
        <v>289</v>
      </c>
      <c r="G30" s="6"/>
      <c r="H30" s="6" t="s">
        <v>284</v>
      </c>
      <c r="I30" s="6" t="s">
        <v>285</v>
      </c>
    </row>
    <row r="31" customFormat="false" ht="12.75" hidden="false" customHeight="false" outlineLevel="0" collapsed="false">
      <c r="B31" s="6" t="s">
        <v>210</v>
      </c>
      <c r="C31" s="6" t="s">
        <v>211</v>
      </c>
      <c r="D31" s="6"/>
      <c r="E31" s="6" t="s">
        <v>218</v>
      </c>
      <c r="F31" s="6" t="s">
        <v>219</v>
      </c>
      <c r="G31" s="6"/>
      <c r="H31" s="6" t="s">
        <v>290</v>
      </c>
      <c r="I31" s="6" t="s">
        <v>291</v>
      </c>
    </row>
    <row r="32" customFormat="false" ht="12.75" hidden="false" customHeight="false" outlineLevel="0" collapsed="false">
      <c r="B32" s="6" t="s">
        <v>292</v>
      </c>
      <c r="C32" s="6" t="s">
        <v>293</v>
      </c>
      <c r="D32" s="6"/>
      <c r="E32" s="6" t="s">
        <v>294</v>
      </c>
      <c r="F32" s="6" t="s">
        <v>295</v>
      </c>
      <c r="G32" s="6"/>
      <c r="H32" s="6" t="s">
        <v>296</v>
      </c>
      <c r="I32" s="6" t="s">
        <v>297</v>
      </c>
    </row>
    <row r="33" customFormat="false" ht="12.75" hidden="false" customHeight="false" outlineLevel="0" collapsed="false">
      <c r="B33" s="6" t="s">
        <v>222</v>
      </c>
      <c r="C33" s="6" t="s">
        <v>223</v>
      </c>
      <c r="D33" s="6"/>
      <c r="E33" s="6" t="s">
        <v>298</v>
      </c>
      <c r="F33" s="6" t="s">
        <v>299</v>
      </c>
      <c r="G33" s="6"/>
      <c r="H33" s="6" t="s">
        <v>220</v>
      </c>
      <c r="I33" s="6" t="s">
        <v>221</v>
      </c>
    </row>
    <row r="34" customFormat="false" ht="12.75" hidden="false" customHeight="false" outlineLevel="0" collapsed="false">
      <c r="B34" s="6" t="s">
        <v>300</v>
      </c>
      <c r="C34" s="6" t="s">
        <v>301</v>
      </c>
      <c r="D34" s="6"/>
      <c r="E34" s="6" t="s">
        <v>224</v>
      </c>
      <c r="F34" s="6" t="s">
        <v>225</v>
      </c>
      <c r="G34" s="6"/>
      <c r="H34" s="6" t="s">
        <v>226</v>
      </c>
      <c r="I34" s="6" t="s">
        <v>227</v>
      </c>
    </row>
    <row r="35" customFormat="false" ht="12.75" hidden="false" customHeight="false" outlineLevel="0" collapsed="false">
      <c r="B35" s="6" t="s">
        <v>302</v>
      </c>
      <c r="C35" s="6" t="s">
        <v>303</v>
      </c>
      <c r="D35" s="6"/>
      <c r="E35" s="6" t="s">
        <v>290</v>
      </c>
      <c r="F35" s="6" t="s">
        <v>291</v>
      </c>
      <c r="G35" s="6"/>
      <c r="H35" s="6" t="s">
        <v>304</v>
      </c>
      <c r="I35" s="6" t="s">
        <v>305</v>
      </c>
    </row>
    <row r="36" customFormat="false" ht="12.75" hidden="false" customHeight="false" outlineLevel="0" collapsed="false">
      <c r="B36" s="6" t="s">
        <v>306</v>
      </c>
      <c r="C36" s="6" t="s">
        <v>307</v>
      </c>
      <c r="D36" s="6"/>
      <c r="E36" s="6" t="s">
        <v>296</v>
      </c>
      <c r="F36" s="6" t="s">
        <v>297</v>
      </c>
      <c r="G36" s="6"/>
      <c r="H36" s="6" t="s">
        <v>252</v>
      </c>
      <c r="I36" s="6" t="s">
        <v>253</v>
      </c>
    </row>
    <row r="37" customFormat="false" ht="12.75" hidden="false" customHeight="false" outlineLevel="0" collapsed="false">
      <c r="B37" s="6" t="s">
        <v>308</v>
      </c>
      <c r="C37" s="6" t="s">
        <v>309</v>
      </c>
      <c r="D37" s="6"/>
      <c r="E37" s="6" t="s">
        <v>310</v>
      </c>
      <c r="F37" s="6" t="s">
        <v>311</v>
      </c>
      <c r="G37" s="6"/>
      <c r="H37" s="6" t="s">
        <v>266</v>
      </c>
      <c r="I37" s="6" t="s">
        <v>267</v>
      </c>
    </row>
    <row r="38" customFormat="false" ht="12.75" hidden="false" customHeight="false" outlineLevel="0" collapsed="false">
      <c r="B38" s="6" t="s">
        <v>250</v>
      </c>
      <c r="C38" s="6" t="s">
        <v>251</v>
      </c>
      <c r="D38" s="6"/>
      <c r="E38" s="6" t="s">
        <v>312</v>
      </c>
      <c r="F38" s="6" t="s">
        <v>313</v>
      </c>
      <c r="G38" s="6"/>
      <c r="H38" s="6" t="s">
        <v>314</v>
      </c>
      <c r="I38" s="6" t="s">
        <v>315</v>
      </c>
    </row>
    <row r="39" customFormat="false" ht="12.75" hidden="false" customHeight="false" outlineLevel="0" collapsed="false">
      <c r="B39" s="6" t="s">
        <v>238</v>
      </c>
      <c r="C39" s="6" t="s">
        <v>239</v>
      </c>
      <c r="D39" s="6"/>
      <c r="E39" s="6" t="s">
        <v>316</v>
      </c>
      <c r="F39" s="6" t="s">
        <v>317</v>
      </c>
      <c r="G39" s="6"/>
    </row>
    <row r="40" customFormat="false" ht="12.75" hidden="false" customHeight="false" outlineLevel="0" collapsed="false">
      <c r="B40" s="6" t="s">
        <v>258</v>
      </c>
      <c r="C40" s="6" t="s">
        <v>259</v>
      </c>
      <c r="D40" s="6"/>
      <c r="E40" s="6" t="s">
        <v>318</v>
      </c>
      <c r="F40" s="6" t="s">
        <v>319</v>
      </c>
      <c r="G40" s="6"/>
    </row>
    <row r="41" customFormat="false" ht="12.75" hidden="false" customHeight="false" outlineLevel="0" collapsed="false">
      <c r="B41" s="6" t="s">
        <v>268</v>
      </c>
      <c r="C41" s="6" t="s">
        <v>269</v>
      </c>
      <c r="D41" s="6"/>
      <c r="E41" s="6" t="s">
        <v>320</v>
      </c>
      <c r="F41" s="6" t="s">
        <v>321</v>
      </c>
      <c r="G41" s="6"/>
    </row>
    <row r="42" customFormat="false" ht="12.75" hidden="false" customHeight="false" outlineLevel="0" collapsed="false">
      <c r="B42" s="6" t="s">
        <v>272</v>
      </c>
      <c r="C42" s="6" t="s">
        <v>273</v>
      </c>
      <c r="D42" s="6"/>
      <c r="E42" s="6" t="s">
        <v>322</v>
      </c>
      <c r="F42" s="6" t="s">
        <v>323</v>
      </c>
      <c r="G42" s="6"/>
    </row>
    <row r="43" customFormat="false" ht="12.75" hidden="false" customHeight="false" outlineLevel="0" collapsed="false">
      <c r="B43" s="6" t="s">
        <v>266</v>
      </c>
      <c r="C43" s="6" t="s">
        <v>267</v>
      </c>
      <c r="D43" s="6"/>
      <c r="E43" s="6" t="s">
        <v>324</v>
      </c>
      <c r="F43" s="6" t="s">
        <v>325</v>
      </c>
      <c r="G43" s="6"/>
    </row>
    <row r="44" customFormat="false" ht="12.75" hidden="false" customHeight="false" outlineLevel="0" collapsed="false">
      <c r="E44" s="6" t="s">
        <v>326</v>
      </c>
      <c r="F44" s="6" t="s">
        <v>327</v>
      </c>
    </row>
    <row r="45" customFormat="false" ht="12.75" hidden="false" customHeight="false" outlineLevel="0" collapsed="false">
      <c r="E45" s="6" t="s">
        <v>328</v>
      </c>
      <c r="F45" s="6" t="s">
        <v>329</v>
      </c>
    </row>
    <row r="46" customFormat="false" ht="12.75" hidden="false" customHeight="false" outlineLevel="0" collapsed="false">
      <c r="E46" s="6" t="s">
        <v>330</v>
      </c>
      <c r="F46" s="6" t="s">
        <v>331</v>
      </c>
    </row>
    <row r="47" customFormat="false" ht="12.75" hidden="false" customHeight="false" outlineLevel="0" collapsed="false">
      <c r="E47" s="6" t="s">
        <v>332</v>
      </c>
      <c r="F47" s="6" t="s">
        <v>333</v>
      </c>
    </row>
    <row r="48" customFormat="false" ht="12.75" hidden="false" customHeight="false" outlineLevel="0" collapsed="false">
      <c r="E48" s="6" t="s">
        <v>334</v>
      </c>
      <c r="F48" s="6" t="s">
        <v>335</v>
      </c>
    </row>
    <row r="49" customFormat="false" ht="12.75" hidden="false" customHeight="false" outlineLevel="0" collapsed="false">
      <c r="E49" s="6" t="s">
        <v>336</v>
      </c>
      <c r="F49" s="6" t="s">
        <v>337</v>
      </c>
    </row>
    <row r="50" customFormat="false" ht="12.75" hidden="false" customHeight="false" outlineLevel="0" collapsed="false">
      <c r="E50" s="6" t="s">
        <v>338</v>
      </c>
      <c r="F50" s="6" t="s">
        <v>339</v>
      </c>
    </row>
    <row r="51" customFormat="false" ht="12.75" hidden="false" customHeight="false" outlineLevel="0" collapsed="false">
      <c r="E51" s="6" t="s">
        <v>340</v>
      </c>
      <c r="F51" s="6" t="s">
        <v>341</v>
      </c>
    </row>
    <row r="52" customFormat="false" ht="12.75" hidden="false" customHeight="false" outlineLevel="0" collapsed="false">
      <c r="E52" s="6" t="s">
        <v>248</v>
      </c>
      <c r="F52" s="6" t="s">
        <v>249</v>
      </c>
    </row>
    <row r="53" customFormat="false" ht="12.75" hidden="false" customHeight="false" outlineLevel="0" collapsed="false">
      <c r="E53" s="6" t="s">
        <v>252</v>
      </c>
      <c r="F53" s="6" t="s">
        <v>253</v>
      </c>
    </row>
    <row r="54" customFormat="false" ht="12.75" hidden="false" customHeight="false" outlineLevel="0" collapsed="false">
      <c r="E54" s="6" t="s">
        <v>270</v>
      </c>
      <c r="F54" s="6" t="s">
        <v>271</v>
      </c>
    </row>
  </sheetData>
  <printOptions headings="false" gridLines="false" gridLinesSet="true" horizontalCentered="false" verticalCentered="false"/>
  <pageMargins left="0.409722222222222" right="0.409722222222222" top="0.445138888888889" bottom="0.445138888888889" header="0.511805555555555" footer="0.511805555555555"/>
  <pageSetup paperSize="9" scale="100" firstPageNumber="0" fitToWidth="1" fitToHeight="1" pageOrder="downThenOver" orientation="portrait" usePrinterDefaults="false" blackAndWhite="false" draft="false" cellComments="atEnd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7T16:21:37Z</dcterms:created>
  <dc:creator>Maria</dc:creator>
  <dc:description/>
  <dc:language>en-US</dc:language>
  <cp:lastModifiedBy/>
  <dcterms:modified xsi:type="dcterms:W3CDTF">2017-11-27T15:13:41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